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S5 AME and N retention" sheetId="1" r:id="rId1"/>
  </sheets>
  <calcPr calcId="145621"/>
</workbook>
</file>

<file path=xl/calcChain.xml><?xml version="1.0" encoding="utf-8"?>
<calcChain xmlns="http://schemas.openxmlformats.org/spreadsheetml/2006/main">
  <c r="J2" i="1" l="1"/>
  <c r="M2" i="1"/>
  <c r="N2" i="1" s="1"/>
  <c r="X2" i="1"/>
  <c r="AA2" i="1"/>
  <c r="AC2" i="1" s="1"/>
  <c r="AD2" i="1" s="1"/>
  <c r="AB2" i="1"/>
  <c r="AF2" i="1"/>
  <c r="J3" i="1"/>
  <c r="K2" i="1" s="1"/>
  <c r="M3" i="1"/>
  <c r="X3" i="1"/>
  <c r="AA3" i="1"/>
  <c r="AC3" i="1" s="1"/>
  <c r="AD3" i="1" s="1"/>
  <c r="AB3" i="1"/>
  <c r="AF3" i="1"/>
  <c r="J4" i="1"/>
  <c r="M4" i="1"/>
  <c r="X4" i="1"/>
  <c r="AA4" i="1"/>
  <c r="AC4" i="1" s="1"/>
  <c r="AD4" i="1" s="1"/>
  <c r="AB4" i="1"/>
  <c r="AF4" i="1"/>
  <c r="J5" i="1"/>
  <c r="K5" i="1" s="1"/>
  <c r="M5" i="1"/>
  <c r="X5" i="1"/>
  <c r="AF5" i="1" s="1"/>
  <c r="AA5" i="1"/>
  <c r="AB5" i="1"/>
  <c r="AC5" i="1"/>
  <c r="J6" i="1"/>
  <c r="M6" i="1"/>
  <c r="N5" i="1" s="1"/>
  <c r="X6" i="1"/>
  <c r="AD6" i="1" s="1"/>
  <c r="AA6" i="1"/>
  <c r="AB6" i="1"/>
  <c r="AC6" i="1"/>
  <c r="J7" i="1"/>
  <c r="M7" i="1"/>
  <c r="X7" i="1"/>
  <c r="AF7" i="1" s="1"/>
  <c r="AA7" i="1"/>
  <c r="AB7" i="1"/>
  <c r="AC7" i="1"/>
  <c r="J8" i="1"/>
  <c r="M8" i="1"/>
  <c r="N8" i="1" s="1"/>
  <c r="X8" i="1"/>
  <c r="AA8" i="1"/>
  <c r="AC8" i="1" s="1"/>
  <c r="AD8" i="1" s="1"/>
  <c r="AB8" i="1"/>
  <c r="AF8" i="1"/>
  <c r="J9" i="1"/>
  <c r="K8" i="1" s="1"/>
  <c r="M9" i="1"/>
  <c r="X9" i="1"/>
  <c r="AA9" i="1"/>
  <c r="AC9" i="1" s="1"/>
  <c r="AD9" i="1" s="1"/>
  <c r="AB9" i="1"/>
  <c r="AF9" i="1"/>
  <c r="J10" i="1"/>
  <c r="M10" i="1"/>
  <c r="X10" i="1"/>
  <c r="AA10" i="1"/>
  <c r="AC10" i="1" s="1"/>
  <c r="AD10" i="1" s="1"/>
  <c r="AB10" i="1"/>
  <c r="AF10" i="1"/>
  <c r="J11" i="1"/>
  <c r="K11" i="1" s="1"/>
  <c r="M11" i="1"/>
  <c r="X11" i="1"/>
  <c r="AD11" i="1" s="1"/>
  <c r="AA11" i="1"/>
  <c r="AB11" i="1"/>
  <c r="AC11" i="1"/>
  <c r="J12" i="1"/>
  <c r="M12" i="1"/>
  <c r="N11" i="1" s="1"/>
  <c r="X12" i="1"/>
  <c r="AF12" i="1" s="1"/>
  <c r="AA12" i="1"/>
  <c r="AB12" i="1"/>
  <c r="AC12" i="1"/>
  <c r="J13" i="1"/>
  <c r="M13" i="1"/>
  <c r="X13" i="1"/>
  <c r="AF13" i="1" s="1"/>
  <c r="AA13" i="1"/>
  <c r="AB13" i="1"/>
  <c r="AC13" i="1"/>
  <c r="AD13" i="1"/>
  <c r="J14" i="1"/>
  <c r="M14" i="1"/>
  <c r="N14" i="1" s="1"/>
  <c r="X14" i="1"/>
  <c r="AA14" i="1"/>
  <c r="AC14" i="1" s="1"/>
  <c r="AD14" i="1" s="1"/>
  <c r="AB14" i="1"/>
  <c r="AF14" i="1"/>
  <c r="J15" i="1"/>
  <c r="M15" i="1"/>
  <c r="X15" i="1"/>
  <c r="AA15" i="1"/>
  <c r="AC15" i="1" s="1"/>
  <c r="AD15" i="1" s="1"/>
  <c r="AB15" i="1"/>
  <c r="AF15" i="1"/>
  <c r="J16" i="1"/>
  <c r="M16" i="1"/>
  <c r="X16" i="1"/>
  <c r="AA16" i="1"/>
  <c r="AC16" i="1" s="1"/>
  <c r="AD16" i="1" s="1"/>
  <c r="AB16" i="1"/>
  <c r="AF16" i="1"/>
  <c r="J17" i="1"/>
  <c r="K17" i="1" s="1"/>
  <c r="M17" i="1"/>
  <c r="X17" i="1"/>
  <c r="AF17" i="1" s="1"/>
  <c r="AA17" i="1"/>
  <c r="AB17" i="1"/>
  <c r="AC17" i="1"/>
  <c r="J18" i="1"/>
  <c r="M18" i="1"/>
  <c r="N17" i="1" s="1"/>
  <c r="X18" i="1"/>
  <c r="AF18" i="1" s="1"/>
  <c r="AA18" i="1"/>
  <c r="AB18" i="1"/>
  <c r="AC18" i="1"/>
  <c r="AD18" i="1"/>
  <c r="J19" i="1"/>
  <c r="M19" i="1"/>
  <c r="X19" i="1"/>
  <c r="AF19" i="1" s="1"/>
  <c r="AA19" i="1"/>
  <c r="AB19" i="1"/>
  <c r="AC19" i="1"/>
  <c r="AD19" i="1"/>
  <c r="J20" i="1"/>
  <c r="M20" i="1"/>
  <c r="N20" i="1" s="1"/>
  <c r="X20" i="1"/>
  <c r="AA20" i="1"/>
  <c r="AC20" i="1" s="1"/>
  <c r="AD20" i="1" s="1"/>
  <c r="AB20" i="1"/>
  <c r="AF20" i="1"/>
  <c r="J21" i="1"/>
  <c r="K20" i="1" s="1"/>
  <c r="M21" i="1"/>
  <c r="X21" i="1"/>
  <c r="AA21" i="1"/>
  <c r="AC21" i="1" s="1"/>
  <c r="AD21" i="1" s="1"/>
  <c r="AB21" i="1"/>
  <c r="AF21" i="1"/>
  <c r="J22" i="1"/>
  <c r="M22" i="1"/>
  <c r="X22" i="1"/>
  <c r="AA22" i="1"/>
  <c r="AC22" i="1" s="1"/>
  <c r="AD22" i="1" s="1"/>
  <c r="AB22" i="1"/>
  <c r="AF22" i="1"/>
  <c r="J23" i="1"/>
  <c r="K23" i="1" s="1"/>
  <c r="M23" i="1"/>
  <c r="X23" i="1"/>
  <c r="AF23" i="1" s="1"/>
  <c r="AA23" i="1"/>
  <c r="AB23" i="1"/>
  <c r="AC23" i="1"/>
  <c r="J24" i="1"/>
  <c r="M24" i="1"/>
  <c r="N23" i="1" s="1"/>
  <c r="X24" i="1"/>
  <c r="AF24" i="1" s="1"/>
  <c r="AA24" i="1"/>
  <c r="AB24" i="1"/>
  <c r="AC24" i="1"/>
  <c r="AD24" i="1"/>
  <c r="J25" i="1"/>
  <c r="M25" i="1"/>
  <c r="X25" i="1"/>
  <c r="AF25" i="1" s="1"/>
  <c r="AA25" i="1"/>
  <c r="AB25" i="1"/>
  <c r="AC25" i="1"/>
  <c r="J26" i="1"/>
  <c r="M26" i="1"/>
  <c r="N26" i="1" s="1"/>
  <c r="X26" i="1"/>
  <c r="AA26" i="1"/>
  <c r="AC26" i="1" s="1"/>
  <c r="AD26" i="1" s="1"/>
  <c r="AB26" i="1"/>
  <c r="AF26" i="1"/>
  <c r="J27" i="1"/>
  <c r="K26" i="1" s="1"/>
  <c r="M27" i="1"/>
  <c r="X27" i="1"/>
  <c r="AA27" i="1"/>
  <c r="AC27" i="1" s="1"/>
  <c r="AD27" i="1" s="1"/>
  <c r="AB27" i="1"/>
  <c r="AF27" i="1"/>
  <c r="J28" i="1"/>
  <c r="M28" i="1"/>
  <c r="X28" i="1"/>
  <c r="AA28" i="1"/>
  <c r="AC28" i="1" s="1"/>
  <c r="AB28" i="1"/>
  <c r="AF28" i="1"/>
  <c r="J29" i="1"/>
  <c r="K29" i="1" s="1"/>
  <c r="M29" i="1"/>
  <c r="X29" i="1"/>
  <c r="AF29" i="1" s="1"/>
  <c r="AA29" i="1"/>
  <c r="AB29" i="1"/>
  <c r="AC29" i="1"/>
  <c r="AD29" i="1"/>
  <c r="J30" i="1"/>
  <c r="M30" i="1"/>
  <c r="N29" i="1" s="1"/>
  <c r="X30" i="1"/>
  <c r="AF30" i="1" s="1"/>
  <c r="AA30" i="1"/>
  <c r="AB30" i="1"/>
  <c r="AC30" i="1"/>
  <c r="J31" i="1"/>
  <c r="M31" i="1"/>
  <c r="X31" i="1"/>
  <c r="AF31" i="1" s="1"/>
  <c r="AA31" i="1"/>
  <c r="AB31" i="1"/>
  <c r="AC31" i="1"/>
  <c r="J32" i="1"/>
  <c r="M32" i="1"/>
  <c r="N32" i="1" s="1"/>
  <c r="J33" i="1"/>
  <c r="M33" i="1"/>
  <c r="J34" i="1"/>
  <c r="K32" i="1" s="1"/>
  <c r="M34" i="1"/>
  <c r="J35" i="1"/>
  <c r="M35" i="1"/>
  <c r="N35" i="1" s="1"/>
  <c r="J36" i="1"/>
  <c r="M36" i="1"/>
  <c r="J37" i="1"/>
  <c r="K35" i="1" s="1"/>
  <c r="M37" i="1"/>
  <c r="J38" i="1"/>
  <c r="M38" i="1"/>
  <c r="N38" i="1" s="1"/>
  <c r="J39" i="1"/>
  <c r="M39" i="1"/>
  <c r="J40" i="1"/>
  <c r="K38" i="1" s="1"/>
  <c r="M40" i="1"/>
  <c r="J41" i="1"/>
  <c r="M41" i="1"/>
  <c r="N41" i="1" s="1"/>
  <c r="J42" i="1"/>
  <c r="M42" i="1"/>
  <c r="J43" i="1"/>
  <c r="K41" i="1" s="1"/>
  <c r="M43" i="1"/>
  <c r="J44" i="1"/>
  <c r="M44" i="1"/>
  <c r="N44" i="1" s="1"/>
  <c r="J45" i="1"/>
  <c r="M45" i="1"/>
  <c r="J46" i="1"/>
  <c r="K44" i="1" s="1"/>
  <c r="M46" i="1"/>
  <c r="J47" i="1"/>
  <c r="M47" i="1"/>
  <c r="N47" i="1" s="1"/>
  <c r="J48" i="1"/>
  <c r="M48" i="1"/>
  <c r="J49" i="1"/>
  <c r="K47" i="1" s="1"/>
  <c r="M49" i="1"/>
  <c r="J50" i="1"/>
  <c r="M50" i="1"/>
  <c r="N50" i="1" s="1"/>
  <c r="J51" i="1"/>
  <c r="M51" i="1"/>
  <c r="J52" i="1"/>
  <c r="K50" i="1" s="1"/>
  <c r="M52" i="1"/>
  <c r="J53" i="1"/>
  <c r="M53" i="1"/>
  <c r="N53" i="1" s="1"/>
  <c r="J54" i="1"/>
  <c r="M54" i="1"/>
  <c r="J55" i="1"/>
  <c r="K53" i="1" s="1"/>
  <c r="M55" i="1"/>
  <c r="J56" i="1"/>
  <c r="M56" i="1"/>
  <c r="N56" i="1" s="1"/>
  <c r="J57" i="1"/>
  <c r="M57" i="1"/>
  <c r="J58" i="1"/>
  <c r="K56" i="1" s="1"/>
  <c r="M58" i="1"/>
  <c r="J59" i="1"/>
  <c r="M59" i="1"/>
  <c r="N59" i="1" s="1"/>
  <c r="J60" i="1"/>
  <c r="M60" i="1"/>
  <c r="J61" i="1"/>
  <c r="K59" i="1" s="1"/>
  <c r="M61" i="1"/>
  <c r="J62" i="1"/>
  <c r="M62" i="1"/>
  <c r="N62" i="1" s="1"/>
  <c r="J63" i="1"/>
  <c r="M63" i="1"/>
  <c r="J64" i="1"/>
  <c r="K62" i="1" s="1"/>
  <c r="M64" i="1"/>
  <c r="J65" i="1"/>
  <c r="M65" i="1"/>
  <c r="N65" i="1" s="1"/>
  <c r="J66" i="1"/>
  <c r="M66" i="1"/>
  <c r="J67" i="1"/>
  <c r="K65" i="1" s="1"/>
  <c r="M67" i="1"/>
  <c r="J68" i="1"/>
  <c r="M68" i="1"/>
  <c r="N68" i="1" s="1"/>
  <c r="J69" i="1"/>
  <c r="M69" i="1"/>
  <c r="J70" i="1"/>
  <c r="K68" i="1" s="1"/>
  <c r="M70" i="1"/>
  <c r="J71" i="1"/>
  <c r="M71" i="1"/>
  <c r="N71" i="1" s="1"/>
  <c r="J72" i="1"/>
  <c r="M72" i="1"/>
  <c r="J73" i="1"/>
  <c r="K71" i="1" s="1"/>
  <c r="M73" i="1"/>
  <c r="J74" i="1"/>
  <c r="M74" i="1"/>
  <c r="N74" i="1" s="1"/>
  <c r="J75" i="1"/>
  <c r="M75" i="1"/>
  <c r="J76" i="1"/>
  <c r="K74" i="1" s="1"/>
  <c r="M76" i="1"/>
  <c r="J77" i="1"/>
  <c r="M77" i="1"/>
  <c r="N77" i="1" s="1"/>
  <c r="J78" i="1"/>
  <c r="M78" i="1"/>
  <c r="J79" i="1"/>
  <c r="K77" i="1" s="1"/>
  <c r="M79" i="1"/>
  <c r="J80" i="1"/>
  <c r="M80" i="1"/>
  <c r="N80" i="1" s="1"/>
  <c r="J81" i="1"/>
  <c r="M81" i="1"/>
  <c r="J82" i="1"/>
  <c r="K80" i="1" s="1"/>
  <c r="M82" i="1"/>
  <c r="J83" i="1"/>
  <c r="M83" i="1"/>
  <c r="N83" i="1" s="1"/>
  <c r="J84" i="1"/>
  <c r="M84" i="1"/>
  <c r="J85" i="1"/>
  <c r="K83" i="1" s="1"/>
  <c r="M85" i="1"/>
  <c r="J86" i="1"/>
  <c r="M86" i="1"/>
  <c r="N86" i="1" s="1"/>
  <c r="J87" i="1"/>
  <c r="M87" i="1"/>
  <c r="J88" i="1"/>
  <c r="K86" i="1" s="1"/>
  <c r="M88" i="1"/>
  <c r="J89" i="1"/>
  <c r="M89" i="1"/>
  <c r="N89" i="1" s="1"/>
  <c r="J90" i="1"/>
  <c r="M90" i="1"/>
  <c r="J91" i="1"/>
  <c r="K89" i="1" s="1"/>
  <c r="M91" i="1"/>
  <c r="AD30" i="1" l="1"/>
  <c r="AD31" i="1"/>
  <c r="AD17" i="1"/>
  <c r="AD23" i="1"/>
  <c r="K14" i="1"/>
  <c r="AD25" i="1"/>
  <c r="AD28" i="1"/>
  <c r="AD12" i="1"/>
  <c r="AD7" i="1"/>
  <c r="AD5" i="1"/>
  <c r="AF11" i="1"/>
  <c r="AF6" i="1"/>
</calcChain>
</file>

<file path=xl/sharedStrings.xml><?xml version="1.0" encoding="utf-8"?>
<sst xmlns="http://schemas.openxmlformats.org/spreadsheetml/2006/main" count="118" uniqueCount="33">
  <si>
    <t>E</t>
  </si>
  <si>
    <t>D</t>
  </si>
  <si>
    <t>C</t>
  </si>
  <si>
    <t>A</t>
  </si>
  <si>
    <t>B</t>
  </si>
  <si>
    <t>F</t>
  </si>
  <si>
    <t>H</t>
  </si>
  <si>
    <t>G</t>
  </si>
  <si>
    <t>AME(MJ/day)</t>
  </si>
  <si>
    <t>Total feed intake</t>
  </si>
  <si>
    <t>AMEn</t>
  </si>
  <si>
    <t>N retent</t>
  </si>
  <si>
    <t>N out</t>
  </si>
  <si>
    <t>N intake</t>
  </si>
  <si>
    <t>N excreta</t>
  </si>
  <si>
    <t>AME</t>
  </si>
  <si>
    <t>intake</t>
  </si>
  <si>
    <t>GE excreta</t>
  </si>
  <si>
    <t>Excreta wt</t>
  </si>
  <si>
    <t>trays</t>
  </si>
  <si>
    <t>sum GE intake</t>
  </si>
  <si>
    <t>Cage</t>
  </si>
  <si>
    <t>sum N intake</t>
  </si>
  <si>
    <t>N in</t>
  </si>
  <si>
    <t>N diet</t>
  </si>
  <si>
    <t>GE intake</t>
  </si>
  <si>
    <t>Diet GE</t>
  </si>
  <si>
    <t>Intake</t>
  </si>
  <si>
    <t>OUT</t>
  </si>
  <si>
    <t>ADD</t>
  </si>
  <si>
    <t>In</t>
  </si>
  <si>
    <t>Diet</t>
  </si>
  <si>
    <t>T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1" fillId="0" borderId="0" xfId="0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2" fontId="0" fillId="2" borderId="0" xfId="0" applyNumberFormat="1" applyFill="1"/>
    <xf numFmtId="165" fontId="0" fillId="2" borderId="0" xfId="0" applyNumberFormat="1" applyFill="1"/>
    <xf numFmtId="0" fontId="1" fillId="2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91"/>
  <sheetViews>
    <sheetView tabSelected="1" workbookViewId="0">
      <selection activeCell="G37" sqref="G37"/>
    </sheetView>
  </sheetViews>
  <sheetFormatPr defaultRowHeight="15" x14ac:dyDescent="0.25"/>
  <cols>
    <col min="11" max="15" width="15.42578125" customWidth="1"/>
    <col min="17" max="20" width="15.42578125" customWidth="1"/>
    <col min="21" max="21" width="12.42578125" customWidth="1"/>
    <col min="22" max="23" width="11.5703125" customWidth="1"/>
    <col min="24" max="24" width="9.140625" style="1"/>
    <col min="28" max="28" width="9.140625" style="1"/>
    <col min="30" max="30" width="9.140625" style="1"/>
    <col min="31" max="31" width="11.5703125" customWidth="1"/>
    <col min="32" max="32" width="11.5703125" style="1" customWidth="1"/>
  </cols>
  <sheetData>
    <row r="1" spans="1:33" x14ac:dyDescent="0.25">
      <c r="A1" s="4" t="s">
        <v>21</v>
      </c>
      <c r="B1" s="4" t="s">
        <v>32</v>
      </c>
      <c r="C1" s="4" t="s">
        <v>31</v>
      </c>
      <c r="D1" s="4" t="s">
        <v>30</v>
      </c>
      <c r="E1" t="s">
        <v>29</v>
      </c>
      <c r="F1" s="9" t="s">
        <v>29</v>
      </c>
      <c r="G1" s="4" t="s">
        <v>28</v>
      </c>
      <c r="H1" s="4" t="s">
        <v>27</v>
      </c>
      <c r="I1" s="4" t="s">
        <v>26</v>
      </c>
      <c r="J1" s="4" t="s">
        <v>25</v>
      </c>
      <c r="K1" s="4" t="s">
        <v>20</v>
      </c>
      <c r="L1" s="4" t="s">
        <v>24</v>
      </c>
      <c r="M1" s="4" t="s">
        <v>23</v>
      </c>
      <c r="N1" s="4" t="s">
        <v>22</v>
      </c>
      <c r="O1" s="4"/>
      <c r="P1" s="4" t="s">
        <v>21</v>
      </c>
      <c r="Q1" s="4" t="s">
        <v>20</v>
      </c>
      <c r="R1" s="4" t="s">
        <v>19</v>
      </c>
      <c r="S1" s="4"/>
      <c r="T1" s="4"/>
      <c r="U1" s="4" t="s">
        <v>18</v>
      </c>
      <c r="V1" s="4" t="s">
        <v>17</v>
      </c>
      <c r="W1" s="4" t="s">
        <v>16</v>
      </c>
      <c r="X1" s="8" t="s">
        <v>15</v>
      </c>
      <c r="Y1" s="4" t="s">
        <v>14</v>
      </c>
      <c r="Z1" s="4" t="s">
        <v>13</v>
      </c>
      <c r="AA1" s="4" t="s">
        <v>12</v>
      </c>
      <c r="AB1" s="8" t="s">
        <v>11</v>
      </c>
      <c r="AD1" s="8" t="s">
        <v>10</v>
      </c>
      <c r="AE1" s="4" t="s">
        <v>9</v>
      </c>
      <c r="AF1" s="8" t="s">
        <v>8</v>
      </c>
      <c r="AG1" s="8"/>
    </row>
    <row r="2" spans="1:33" x14ac:dyDescent="0.25">
      <c r="A2" s="2">
        <v>2</v>
      </c>
      <c r="B2" s="2">
        <v>5</v>
      </c>
      <c r="C2" s="4" t="s">
        <v>2</v>
      </c>
      <c r="D2">
        <v>402</v>
      </c>
      <c r="E2">
        <v>194</v>
      </c>
      <c r="F2" s="2">
        <v>140</v>
      </c>
      <c r="G2">
        <v>381</v>
      </c>
      <c r="H2">
        <v>355</v>
      </c>
      <c r="I2">
        <v>18.027506564494413</v>
      </c>
      <c r="J2">
        <f>I2*H2/1000</f>
        <v>6.399764830395517</v>
      </c>
      <c r="K2">
        <f>SUM(J2:J4)</f>
        <v>28.596074295873741</v>
      </c>
      <c r="L2">
        <v>5.1319536005966953</v>
      </c>
      <c r="M2">
        <f>L2*H2</f>
        <v>1821.8435282118269</v>
      </c>
      <c r="N2">
        <f>SUM(M2:M4)</f>
        <v>8135.7292088818995</v>
      </c>
      <c r="P2" s="2">
        <v>2</v>
      </c>
      <c r="Q2">
        <v>28.596074295873741</v>
      </c>
      <c r="R2">
        <v>240</v>
      </c>
      <c r="S2">
        <v>534</v>
      </c>
      <c r="T2">
        <v>575</v>
      </c>
      <c r="U2">
        <v>347</v>
      </c>
      <c r="V2">
        <v>14.910941475826972</v>
      </c>
      <c r="W2">
        <v>1533</v>
      </c>
      <c r="X2" s="1">
        <f>(Q2-V2*U2/1000)/(W2/1000)</f>
        <v>15.278524203367112</v>
      </c>
      <c r="Y2">
        <v>8.3800000000000008</v>
      </c>
      <c r="Z2">
        <v>8135.7292088818995</v>
      </c>
      <c r="AA2">
        <f>Y2*U2</f>
        <v>2907.86</v>
      </c>
      <c r="AB2" s="6">
        <f>(Z2-AA2)/Z2*100</f>
        <v>64.258151600898344</v>
      </c>
      <c r="AC2">
        <f>(Z2-AA2)/1000*36.54/100</f>
        <v>1.9102634089254458</v>
      </c>
      <c r="AD2" s="1">
        <f>X2-AC2</f>
        <v>13.368260794441667</v>
      </c>
      <c r="AE2">
        <v>2280.9925392670157</v>
      </c>
      <c r="AF2" s="1">
        <f>AE2/1000*X2/21</f>
        <v>1.6595333199471862</v>
      </c>
      <c r="AG2" s="5"/>
    </row>
    <row r="3" spans="1:33" x14ac:dyDescent="0.25">
      <c r="A3" s="2">
        <v>2</v>
      </c>
      <c r="B3" s="2">
        <v>5</v>
      </c>
      <c r="C3" s="4" t="s">
        <v>7</v>
      </c>
      <c r="D3">
        <v>295</v>
      </c>
      <c r="E3">
        <v>226</v>
      </c>
      <c r="G3" s="3">
        <v>300</v>
      </c>
      <c r="H3">
        <v>221</v>
      </c>
      <c r="I3">
        <v>18.178114121484022</v>
      </c>
      <c r="J3">
        <f>I3*H3/1000</f>
        <v>4.0173632208479688</v>
      </c>
      <c r="L3">
        <v>5.466012346329391</v>
      </c>
      <c r="M3">
        <f>L3*H3</f>
        <v>1207.9887285387954</v>
      </c>
      <c r="P3" s="2">
        <v>3</v>
      </c>
      <c r="Q3">
        <v>38.976045111511098</v>
      </c>
      <c r="R3">
        <v>238</v>
      </c>
      <c r="S3">
        <v>919</v>
      </c>
      <c r="T3">
        <v>859</v>
      </c>
      <c r="U3">
        <v>410</v>
      </c>
      <c r="V3">
        <v>14.204490700587838</v>
      </c>
      <c r="W3">
        <v>2080</v>
      </c>
      <c r="X3" s="1">
        <f>(Q3-V3*U3/1000)/(W3/1000)</f>
        <v>15.938559578976001</v>
      </c>
      <c r="Y3">
        <v>4.6289999999999996</v>
      </c>
      <c r="Z3">
        <v>7864.8151203479656</v>
      </c>
      <c r="AA3">
        <f>Y3*U3</f>
        <v>1897.8899999999999</v>
      </c>
      <c r="AB3" s="6">
        <f>(Z3-AA3)/Z3*100</f>
        <v>75.868599948525798</v>
      </c>
      <c r="AC3">
        <f>(Z3-AA3)/1000*36.54/100</f>
        <v>2.1803144389751465</v>
      </c>
      <c r="AD3" s="1">
        <f>X3-AC3</f>
        <v>13.758245140000854</v>
      </c>
      <c r="AE3">
        <v>2484.6666666666665</v>
      </c>
      <c r="AF3" s="1">
        <f>AE3/1000*X3/21</f>
        <v>1.8858098905029699</v>
      </c>
      <c r="AG3" s="5"/>
    </row>
    <row r="4" spans="1:33" x14ac:dyDescent="0.25">
      <c r="A4" s="2">
        <v>2</v>
      </c>
      <c r="B4" s="2">
        <v>5</v>
      </c>
      <c r="C4" s="4" t="s">
        <v>6</v>
      </c>
      <c r="D4">
        <v>45</v>
      </c>
      <c r="E4">
        <v>481</v>
      </c>
      <c r="F4" s="2">
        <v>496</v>
      </c>
      <c r="G4">
        <v>65</v>
      </c>
      <c r="H4">
        <v>957</v>
      </c>
      <c r="I4">
        <v>18.99576410097205</v>
      </c>
      <c r="J4">
        <f>I4*H4/1000</f>
        <v>18.178946244630254</v>
      </c>
      <c r="L4">
        <v>5.3353155194684199</v>
      </c>
      <c r="M4">
        <f>L4*H4</f>
        <v>5105.8969521312774</v>
      </c>
      <c r="P4" s="2">
        <v>4</v>
      </c>
      <c r="Q4">
        <v>38.886719046607254</v>
      </c>
      <c r="R4">
        <v>239</v>
      </c>
      <c r="S4">
        <v>1109</v>
      </c>
      <c r="T4">
        <v>1203</v>
      </c>
      <c r="U4">
        <v>542</v>
      </c>
      <c r="V4">
        <v>13.820078226857886</v>
      </c>
      <c r="W4">
        <v>2104</v>
      </c>
      <c r="X4" s="1">
        <f>(Q4-V4*U4/1000)/(W4/1000)</f>
        <v>14.922165707058117</v>
      </c>
      <c r="Y4">
        <v>5.1230000000000002</v>
      </c>
      <c r="Z4">
        <v>8835.140229426348</v>
      </c>
      <c r="AA4">
        <f>Y4*U4</f>
        <v>2776.6660000000002</v>
      </c>
      <c r="AB4" s="6">
        <f>(Z4-AA4)/Z4*100</f>
        <v>68.572473917821625</v>
      </c>
      <c r="AC4">
        <f>(Z4-AA4)/1000*36.54/100</f>
        <v>2.2137664834323876</v>
      </c>
      <c r="AD4" s="1">
        <f>X4-AC4</f>
        <v>12.708399223625729</v>
      </c>
      <c r="AE4">
        <v>2558.1666666666665</v>
      </c>
      <c r="AF4" s="1">
        <f>AE4/1000*X4/21</f>
        <v>1.8177803288701193</v>
      </c>
      <c r="AG4" s="5"/>
    </row>
    <row r="5" spans="1:33" x14ac:dyDescent="0.25">
      <c r="A5" s="2">
        <v>3</v>
      </c>
      <c r="B5" s="2">
        <v>1</v>
      </c>
      <c r="C5" s="4" t="s">
        <v>3</v>
      </c>
      <c r="D5">
        <v>240</v>
      </c>
      <c r="E5">
        <v>327</v>
      </c>
      <c r="F5" s="2">
        <v>324</v>
      </c>
      <c r="G5">
        <v>208</v>
      </c>
      <c r="H5">
        <v>683</v>
      </c>
      <c r="I5">
        <v>18.598373388413965</v>
      </c>
      <c r="J5">
        <f>I5*H5/1000</f>
        <v>12.702689024286737</v>
      </c>
      <c r="K5">
        <f>SUM(J5:J7)</f>
        <v>38.976045111511098</v>
      </c>
      <c r="L5">
        <v>3.2096291982194005</v>
      </c>
      <c r="M5">
        <f>L5*H5</f>
        <v>2192.1767423838505</v>
      </c>
      <c r="N5">
        <f>SUM(M5:M7)</f>
        <v>7864.8151203479656</v>
      </c>
      <c r="P5" s="2">
        <v>6</v>
      </c>
      <c r="Q5">
        <v>34.925346676137764</v>
      </c>
      <c r="R5">
        <v>237</v>
      </c>
      <c r="S5">
        <v>760</v>
      </c>
      <c r="T5">
        <v>792</v>
      </c>
      <c r="U5">
        <v>451</v>
      </c>
      <c r="V5">
        <v>14.082638362395755</v>
      </c>
      <c r="W5">
        <v>1908</v>
      </c>
      <c r="X5" s="1">
        <f>(Q5-V5*U5/1000)/(W5/1000)</f>
        <v>14.975931223635891</v>
      </c>
      <c r="Y5">
        <v>5.8789999999999996</v>
      </c>
      <c r="Z5">
        <v>8324.3150814866312</v>
      </c>
      <c r="AA5">
        <f>Y5*U5</f>
        <v>2651.4289999999996</v>
      </c>
      <c r="AB5" s="6">
        <f>(Z5-AA5)/Z5*100</f>
        <v>68.148382490989462</v>
      </c>
      <c r="AC5">
        <f>(Z5-AA5)/1000*36.54/100</f>
        <v>2.0728725741752148</v>
      </c>
      <c r="AD5" s="1">
        <f>X5-AC5</f>
        <v>12.903058649460677</v>
      </c>
      <c r="AE5">
        <v>2718.8825360652736</v>
      </c>
      <c r="AF5" s="1">
        <f>AE5/1000*X5/21</f>
        <v>1.938942755488489</v>
      </c>
      <c r="AG5" s="5"/>
    </row>
    <row r="6" spans="1:33" x14ac:dyDescent="0.25">
      <c r="A6" s="2">
        <v>3</v>
      </c>
      <c r="B6" s="2">
        <v>1</v>
      </c>
      <c r="C6" s="4" t="s">
        <v>2</v>
      </c>
      <c r="D6">
        <v>272</v>
      </c>
      <c r="E6">
        <v>295</v>
      </c>
      <c r="F6" s="2">
        <v>258</v>
      </c>
      <c r="G6">
        <v>143</v>
      </c>
      <c r="H6">
        <v>682</v>
      </c>
      <c r="I6">
        <v>18.027506564494413</v>
      </c>
      <c r="J6">
        <f>I6*H6/1000</f>
        <v>12.29475947698519</v>
      </c>
      <c r="L6">
        <v>5.1319536005966953</v>
      </c>
      <c r="M6">
        <f>L6*H6</f>
        <v>3499.9923556069461</v>
      </c>
      <c r="P6" s="2">
        <v>7</v>
      </c>
      <c r="Q6">
        <v>39.294958211920907</v>
      </c>
      <c r="R6">
        <v>239</v>
      </c>
      <c r="S6">
        <v>659</v>
      </c>
      <c r="T6">
        <v>711</v>
      </c>
      <c r="U6">
        <v>400</v>
      </c>
      <c r="V6">
        <v>14.078276757380518</v>
      </c>
      <c r="W6">
        <v>2093</v>
      </c>
      <c r="X6" s="1">
        <f>(Q6-V6*U6/1000)/(W6/1000)</f>
        <v>16.083921408967367</v>
      </c>
      <c r="Y6">
        <v>3.9209999999999998</v>
      </c>
      <c r="Z6">
        <v>6763.6908958538597</v>
      </c>
      <c r="AA6">
        <f>Y6*U6</f>
        <v>1568.3999999999999</v>
      </c>
      <c r="AB6" s="6">
        <f>(Z6-AA6)/Z6*100</f>
        <v>76.811477281414085</v>
      </c>
      <c r="AC6">
        <f>(Z6-AA6)/1000*36.54/100</f>
        <v>1.8983592933450006</v>
      </c>
      <c r="AD6" s="1">
        <f>X6-AC6</f>
        <v>14.185562115622366</v>
      </c>
      <c r="AE6">
        <v>2617.8333333333335</v>
      </c>
      <c r="AF6" s="1">
        <f>AE6/1000*X6/21</f>
        <v>2.005001218814686</v>
      </c>
      <c r="AG6" s="5"/>
    </row>
    <row r="7" spans="1:33" x14ac:dyDescent="0.25">
      <c r="A7" s="2">
        <v>3</v>
      </c>
      <c r="B7" s="2">
        <v>1</v>
      </c>
      <c r="C7" s="4" t="s">
        <v>0</v>
      </c>
      <c r="D7">
        <v>157</v>
      </c>
      <c r="E7">
        <v>362</v>
      </c>
      <c r="F7" s="2">
        <v>357</v>
      </c>
      <c r="G7">
        <v>161</v>
      </c>
      <c r="H7">
        <v>715</v>
      </c>
      <c r="I7">
        <v>19.550484769565276</v>
      </c>
      <c r="J7">
        <f>I7*H7/1000</f>
        <v>13.978596610239173</v>
      </c>
      <c r="L7">
        <v>3.0386657655345028</v>
      </c>
      <c r="M7">
        <f>L7*H7</f>
        <v>2172.6460223571694</v>
      </c>
      <c r="P7" s="2">
        <v>12</v>
      </c>
      <c r="Q7">
        <v>39.486612610696369</v>
      </c>
      <c r="R7">
        <v>236</v>
      </c>
      <c r="S7">
        <v>870</v>
      </c>
      <c r="T7">
        <v>886</v>
      </c>
      <c r="U7">
        <v>478</v>
      </c>
      <c r="V7">
        <v>15</v>
      </c>
      <c r="W7">
        <v>2150</v>
      </c>
      <c r="X7" s="1">
        <f>(Q7-V7*U7/1000)/(W7/1000)</f>
        <v>15.030982609626218</v>
      </c>
      <c r="Y7">
        <v>5.758</v>
      </c>
      <c r="Z7">
        <v>8915.6668154891486</v>
      </c>
      <c r="AA7">
        <f>Y7*U7</f>
        <v>2752.3240000000001</v>
      </c>
      <c r="AB7" s="6">
        <f>(Z7-AA7)/Z7*100</f>
        <v>69.129353339916193</v>
      </c>
      <c r="AC7">
        <f>(Z7-AA7)/1000*36.54/100</f>
        <v>2.2520854647797348</v>
      </c>
      <c r="AD7" s="1">
        <f>X7-AC7</f>
        <v>12.778897144846482</v>
      </c>
      <c r="AE7">
        <v>2646.8333333333335</v>
      </c>
      <c r="AF7" s="1">
        <f>AE7/1000*X7/21</f>
        <v>1.8945002763767773</v>
      </c>
      <c r="AG7" s="5"/>
    </row>
    <row r="8" spans="1:33" x14ac:dyDescent="0.25">
      <c r="A8" s="2">
        <v>4</v>
      </c>
      <c r="B8" s="2">
        <v>3</v>
      </c>
      <c r="C8" s="4" t="s">
        <v>2</v>
      </c>
      <c r="D8">
        <v>251</v>
      </c>
      <c r="E8">
        <v>320</v>
      </c>
      <c r="F8" s="2">
        <v>308</v>
      </c>
      <c r="G8">
        <v>281</v>
      </c>
      <c r="H8">
        <v>598</v>
      </c>
      <c r="I8">
        <v>18.027506564494413</v>
      </c>
      <c r="J8">
        <f>I8*H8/1000</f>
        <v>10.780448925567658</v>
      </c>
      <c r="K8">
        <f>SUM(J8:J10)</f>
        <v>38.886719046607254</v>
      </c>
      <c r="L8">
        <v>5.1319536005966953</v>
      </c>
      <c r="M8">
        <f>L8*H8</f>
        <v>3068.9082531568238</v>
      </c>
      <c r="N8">
        <f>SUM(M8:M10)</f>
        <v>8835.140229426348</v>
      </c>
      <c r="P8" s="2">
        <v>13</v>
      </c>
      <c r="Q8">
        <v>38.839275819361028</v>
      </c>
      <c r="R8">
        <v>238</v>
      </c>
      <c r="S8">
        <v>784</v>
      </c>
      <c r="T8">
        <v>778</v>
      </c>
      <c r="U8">
        <v>516</v>
      </c>
      <c r="V8">
        <v>13.49940921622686</v>
      </c>
      <c r="W8">
        <v>2087</v>
      </c>
      <c r="X8" s="1">
        <f>(Q8-V8*U8/1000)/(W8/1000)</f>
        <v>15.2724392255812</v>
      </c>
      <c r="Y8">
        <v>4.5369999999999999</v>
      </c>
      <c r="Z8">
        <v>8612.4492131227089</v>
      </c>
      <c r="AA8">
        <f>Y8*U8</f>
        <v>2341.0920000000001</v>
      </c>
      <c r="AB8" s="6">
        <f>(Z8-AA8)/Z8*100</f>
        <v>72.817349141137456</v>
      </c>
      <c r="AC8">
        <f>(Z8-AA8)/1000*36.54/100</f>
        <v>2.2915539256750375</v>
      </c>
      <c r="AD8" s="1">
        <f>X8-AC8</f>
        <v>12.980885299906163</v>
      </c>
      <c r="AE8">
        <v>2619</v>
      </c>
      <c r="AF8" s="1">
        <f>AE8/1000*X8/21</f>
        <v>1.9046913491331983</v>
      </c>
      <c r="AG8" s="5"/>
    </row>
    <row r="9" spans="1:33" x14ac:dyDescent="0.25">
      <c r="A9" s="2">
        <v>4</v>
      </c>
      <c r="B9" s="2">
        <v>3</v>
      </c>
      <c r="C9" s="4" t="s">
        <v>1</v>
      </c>
      <c r="D9">
        <v>207</v>
      </c>
      <c r="E9">
        <v>357</v>
      </c>
      <c r="F9" s="2">
        <v>315</v>
      </c>
      <c r="G9">
        <v>204</v>
      </c>
      <c r="H9">
        <v>675</v>
      </c>
      <c r="I9">
        <v>17.570099670416081</v>
      </c>
      <c r="J9">
        <f>I9*H9/1000</f>
        <v>11.859817277530855</v>
      </c>
      <c r="L9">
        <v>4.8016307038671888</v>
      </c>
      <c r="M9">
        <f>L9*H9</f>
        <v>3241.1007251103524</v>
      </c>
      <c r="P9" s="2">
        <v>14</v>
      </c>
      <c r="Q9">
        <v>36.746517257592238</v>
      </c>
      <c r="R9">
        <v>236</v>
      </c>
      <c r="S9">
        <v>649</v>
      </c>
      <c r="T9">
        <v>706</v>
      </c>
      <c r="U9">
        <v>340</v>
      </c>
      <c r="V9">
        <v>14.366692728694289</v>
      </c>
      <c r="W9">
        <v>1965</v>
      </c>
      <c r="X9" s="1">
        <f>(Q9-V9*U9/1000)/(W9/1000)</f>
        <v>16.214677725107471</v>
      </c>
      <c r="Y9">
        <v>4.319</v>
      </c>
      <c r="Z9">
        <v>6385.7913744848674</v>
      </c>
      <c r="AA9">
        <f>Y9*U9</f>
        <v>1468.46</v>
      </c>
      <c r="AB9" s="6">
        <f>(Z9-AA9)/Z9*100</f>
        <v>77.004259709025362</v>
      </c>
      <c r="AC9">
        <f>(Z9-AA9)/1000*36.54/100</f>
        <v>1.7967928842367704</v>
      </c>
      <c r="AD9" s="1">
        <f>X9-AC9</f>
        <v>14.4178848408707</v>
      </c>
      <c r="AE9">
        <v>2488.6666666666665</v>
      </c>
      <c r="AF9" s="1">
        <f>AE9/1000*X9/21</f>
        <v>1.9215679983436886</v>
      </c>
      <c r="AG9" s="5"/>
    </row>
    <row r="10" spans="1:33" x14ac:dyDescent="0.25">
      <c r="A10" s="2">
        <v>4</v>
      </c>
      <c r="B10" s="2">
        <v>3</v>
      </c>
      <c r="C10" s="4" t="s">
        <v>0</v>
      </c>
      <c r="D10">
        <v>171</v>
      </c>
      <c r="E10">
        <v>340</v>
      </c>
      <c r="F10" s="2">
        <v>384</v>
      </c>
      <c r="G10">
        <v>64</v>
      </c>
      <c r="H10">
        <v>831</v>
      </c>
      <c r="I10">
        <v>19.550484769565276</v>
      </c>
      <c r="J10">
        <f>I10*H10/1000</f>
        <v>16.246452843508745</v>
      </c>
      <c r="L10">
        <v>3.0386657655345028</v>
      </c>
      <c r="M10">
        <f>L10*H10</f>
        <v>2525.1312511591718</v>
      </c>
      <c r="P10" s="2">
        <v>15</v>
      </c>
      <c r="Q10">
        <v>35.406624587728771</v>
      </c>
      <c r="R10">
        <v>237</v>
      </c>
      <c r="S10">
        <v>670</v>
      </c>
      <c r="T10">
        <v>743</v>
      </c>
      <c r="U10">
        <v>422</v>
      </c>
      <c r="V10">
        <v>13.582640812557711</v>
      </c>
      <c r="W10">
        <v>1904</v>
      </c>
      <c r="X10" s="1">
        <f>(Q10-V10*U10/1000)/(W10/1000)</f>
        <v>15.585478027746543</v>
      </c>
      <c r="Y10">
        <v>7.67</v>
      </c>
      <c r="Z10">
        <v>10046.629573434402</v>
      </c>
      <c r="AA10">
        <f>Y10*U10</f>
        <v>3236.74</v>
      </c>
      <c r="AB10" s="6">
        <f>(Z10-AA10)/Z10*100</f>
        <v>67.782827302016941</v>
      </c>
      <c r="AC10">
        <f>(Z10-AA10)/1000*36.54/100</f>
        <v>2.4883336501329305</v>
      </c>
      <c r="AD10" s="1">
        <f>X10-AC10</f>
        <v>13.097144377613613</v>
      </c>
      <c r="AE10">
        <v>2386</v>
      </c>
      <c r="AF10" s="1">
        <f>AE10/1000*X10/21</f>
        <v>1.7708071702001549</v>
      </c>
      <c r="AG10" s="5"/>
    </row>
    <row r="11" spans="1:33" x14ac:dyDescent="0.25">
      <c r="A11" s="2">
        <v>6</v>
      </c>
      <c r="B11" s="2">
        <v>2</v>
      </c>
      <c r="C11" s="4" t="s">
        <v>3</v>
      </c>
      <c r="D11">
        <v>186</v>
      </c>
      <c r="E11">
        <v>380</v>
      </c>
      <c r="F11" s="2">
        <v>400</v>
      </c>
      <c r="G11">
        <v>365</v>
      </c>
      <c r="H11">
        <v>601</v>
      </c>
      <c r="I11">
        <v>18.598373388413965</v>
      </c>
      <c r="J11">
        <f>I11*H11/1000</f>
        <v>11.177622406436793</v>
      </c>
      <c r="K11">
        <f>SUM(J11:J13)</f>
        <v>34.925346676137764</v>
      </c>
      <c r="L11">
        <v>3.2096291982194005</v>
      </c>
      <c r="M11">
        <f>L11*H11</f>
        <v>1928.9871481298596</v>
      </c>
      <c r="N11">
        <f>SUM(M11:M13)</f>
        <v>8324.3150814866312</v>
      </c>
      <c r="P11" s="2">
        <v>20</v>
      </c>
      <c r="Q11">
        <v>33.860981401808779</v>
      </c>
      <c r="R11">
        <v>238</v>
      </c>
      <c r="S11">
        <v>712</v>
      </c>
      <c r="T11">
        <v>751</v>
      </c>
      <c r="U11">
        <v>434</v>
      </c>
      <c r="V11">
        <v>14.136631558604698</v>
      </c>
      <c r="W11">
        <v>1794</v>
      </c>
      <c r="X11" s="1">
        <f>(Q11-V11*U11/1000)/(W11/1000)</f>
        <v>15.454672968436086</v>
      </c>
      <c r="Y11">
        <v>4.5369999999999999</v>
      </c>
      <c r="Z11">
        <v>6629.9656729035569</v>
      </c>
      <c r="AA11">
        <f>Y11*U11</f>
        <v>1969.058</v>
      </c>
      <c r="AB11" s="6">
        <f>(Z11-AA11)/Z11*100</f>
        <v>70.300630544024187</v>
      </c>
      <c r="AC11">
        <f>(Z11-AA11)/1000*36.54/100</f>
        <v>1.7030956636789596</v>
      </c>
      <c r="AD11" s="1">
        <f>X11-AC11</f>
        <v>13.751577304757125</v>
      </c>
      <c r="AE11">
        <v>2234.1666666666665</v>
      </c>
      <c r="AF11" s="1">
        <f>AE11/1000*X11/21</f>
        <v>1.644205485253061</v>
      </c>
      <c r="AG11" s="5"/>
    </row>
    <row r="12" spans="1:33" x14ac:dyDescent="0.25">
      <c r="A12" s="2">
        <v>6</v>
      </c>
      <c r="B12" s="2">
        <v>2</v>
      </c>
      <c r="C12" s="4" t="s">
        <v>4</v>
      </c>
      <c r="D12">
        <v>353</v>
      </c>
      <c r="E12">
        <v>246</v>
      </c>
      <c r="F12" s="2">
        <v>217</v>
      </c>
      <c r="G12">
        <v>162</v>
      </c>
      <c r="H12">
        <v>654</v>
      </c>
      <c r="I12">
        <v>18.311563429795289</v>
      </c>
      <c r="J12">
        <f>I12*H12/1000</f>
        <v>11.975762483086118</v>
      </c>
      <c r="L12">
        <v>4.6546823121821541</v>
      </c>
      <c r="M12">
        <f>L12*H12</f>
        <v>3044.1622321671289</v>
      </c>
      <c r="P12" s="2">
        <v>25</v>
      </c>
      <c r="Q12">
        <v>36.406296167598335</v>
      </c>
      <c r="R12">
        <v>238</v>
      </c>
      <c r="S12">
        <v>456</v>
      </c>
      <c r="T12">
        <v>750</v>
      </c>
      <c r="U12">
        <v>411</v>
      </c>
      <c r="V12">
        <v>14.380116382286221</v>
      </c>
      <c r="W12">
        <v>1920</v>
      </c>
      <c r="X12" s="1">
        <f>(Q12-V12*U12/1000)/(W12/1000)</f>
        <v>15.883368924207657</v>
      </c>
      <c r="Y12">
        <v>3.7519999999999998</v>
      </c>
      <c r="Z12">
        <v>6095.737394605022</v>
      </c>
      <c r="AA12">
        <f>Y12*U12</f>
        <v>1542.0719999999999</v>
      </c>
      <c r="AB12" s="6">
        <f>(Z12-AA12)/Z12*100</f>
        <v>74.702453531466148</v>
      </c>
      <c r="AC12">
        <f>(Z12-AA12)/1000*36.54/100</f>
        <v>1.6639093351886751</v>
      </c>
      <c r="AD12" s="1">
        <f>X12-AC12</f>
        <v>14.219459589018982</v>
      </c>
      <c r="AE12">
        <v>2482.5</v>
      </c>
      <c r="AF12" s="1">
        <f>AE12/1000*X12/21</f>
        <v>1.8776411121116907</v>
      </c>
      <c r="AG12" s="5"/>
    </row>
    <row r="13" spans="1:33" x14ac:dyDescent="0.25">
      <c r="A13" s="2">
        <v>6</v>
      </c>
      <c r="B13" s="2">
        <v>2</v>
      </c>
      <c r="C13" s="4" t="s">
        <v>2</v>
      </c>
      <c r="D13">
        <v>187</v>
      </c>
      <c r="E13">
        <v>367</v>
      </c>
      <c r="F13" s="2">
        <v>311</v>
      </c>
      <c r="G13">
        <v>212</v>
      </c>
      <c r="H13">
        <v>653</v>
      </c>
      <c r="I13">
        <v>18.027506564494413</v>
      </c>
      <c r="J13">
        <f>I13*H13/1000</f>
        <v>11.771961786614851</v>
      </c>
      <c r="L13">
        <v>5.1319536005966953</v>
      </c>
      <c r="M13">
        <f>L13*H13</f>
        <v>3351.1657011896418</v>
      </c>
      <c r="P13" s="2">
        <v>26</v>
      </c>
      <c r="Q13">
        <v>39.166269086883652</v>
      </c>
      <c r="R13">
        <v>237</v>
      </c>
      <c r="S13">
        <v>833</v>
      </c>
      <c r="T13">
        <v>964</v>
      </c>
      <c r="U13">
        <v>500</v>
      </c>
      <c r="V13">
        <v>14.105526670518005</v>
      </c>
      <c r="W13">
        <v>2107</v>
      </c>
      <c r="X13" s="1">
        <f>(Q13-V13*U13/1000)/(W13/1000)</f>
        <v>15.241341125593094</v>
      </c>
      <c r="Y13">
        <v>4.7729999999999997</v>
      </c>
      <c r="Z13">
        <v>8665.3096927811948</v>
      </c>
      <c r="AA13">
        <f>Y13*U13</f>
        <v>2386.5</v>
      </c>
      <c r="AB13" s="6">
        <f>(Z13-AA13)/Z13*100</f>
        <v>72.459149359795873</v>
      </c>
      <c r="AC13">
        <f>(Z13-AA13)/1000*36.54/100</f>
        <v>2.2942770617422483</v>
      </c>
      <c r="AD13" s="1">
        <f>X13-AC13</f>
        <v>12.947064063850846</v>
      </c>
      <c r="AE13">
        <v>2637.8333333333335</v>
      </c>
      <c r="AF13" s="1">
        <f>AE13/1000*X13/21</f>
        <v>1.9144817936092215</v>
      </c>
      <c r="AG13" s="5"/>
    </row>
    <row r="14" spans="1:33" x14ac:dyDescent="0.25">
      <c r="A14" s="2">
        <v>7</v>
      </c>
      <c r="B14" s="2">
        <v>4</v>
      </c>
      <c r="C14" s="4" t="s">
        <v>3</v>
      </c>
      <c r="D14">
        <v>197</v>
      </c>
      <c r="E14">
        <v>376</v>
      </c>
      <c r="F14" s="2">
        <v>305</v>
      </c>
      <c r="G14">
        <v>147</v>
      </c>
      <c r="H14">
        <v>731</v>
      </c>
      <c r="I14">
        <v>18.598373388413965</v>
      </c>
      <c r="J14">
        <f>I14*H14/1000</f>
        <v>13.595410946930608</v>
      </c>
      <c r="K14">
        <f>SUM(J14:J16)</f>
        <v>39.294958211920907</v>
      </c>
      <c r="L14">
        <v>3.2096291982194005</v>
      </c>
      <c r="M14">
        <f>L14*H14</f>
        <v>2346.2389438983819</v>
      </c>
      <c r="N14">
        <f>SUM(M14:M16)</f>
        <v>6763.6908958538597</v>
      </c>
      <c r="P14" s="2">
        <v>28</v>
      </c>
      <c r="Q14">
        <v>38.291640573781279</v>
      </c>
      <c r="R14">
        <v>237</v>
      </c>
      <c r="S14">
        <v>831</v>
      </c>
      <c r="T14">
        <v>870</v>
      </c>
      <c r="U14">
        <v>525</v>
      </c>
      <c r="V14">
        <v>14.223840929225316</v>
      </c>
      <c r="W14">
        <v>2092</v>
      </c>
      <c r="X14" s="1">
        <f>(Q14-V14*U14/1000)/(W14/1000)</f>
        <v>14.73428493591682</v>
      </c>
      <c r="Y14">
        <v>6.1820000000000004</v>
      </c>
      <c r="Z14">
        <v>9154.0898108576148</v>
      </c>
      <c r="AA14">
        <f>Y14*U14</f>
        <v>3245.55</v>
      </c>
      <c r="AB14" s="6">
        <f>(Z14-AA14)/Z14*100</f>
        <v>64.545355496179738</v>
      </c>
      <c r="AC14">
        <f>(Z14-AA14)/1000*36.54/100</f>
        <v>2.1589804468873726</v>
      </c>
      <c r="AD14" s="1">
        <f>X14-AC14</f>
        <v>12.575304489029447</v>
      </c>
      <c r="AE14">
        <v>2544.6666666666665</v>
      </c>
      <c r="AF14" s="1">
        <f>AE14/1000*X14/21</f>
        <v>1.7854211301712541</v>
      </c>
      <c r="AG14" s="5"/>
    </row>
    <row r="15" spans="1:33" x14ac:dyDescent="0.25">
      <c r="A15" s="2">
        <v>7</v>
      </c>
      <c r="B15" s="2">
        <v>4</v>
      </c>
      <c r="C15" s="4" t="s">
        <v>0</v>
      </c>
      <c r="D15">
        <v>166</v>
      </c>
      <c r="E15">
        <v>380</v>
      </c>
      <c r="F15" s="2">
        <v>428</v>
      </c>
      <c r="G15">
        <v>214</v>
      </c>
      <c r="H15">
        <v>760</v>
      </c>
      <c r="I15">
        <v>19.550484769565276</v>
      </c>
      <c r="J15">
        <f>I15*H15/1000</f>
        <v>14.85836842486961</v>
      </c>
      <c r="L15">
        <v>3.0386657655345028</v>
      </c>
      <c r="M15">
        <f>L15*H15</f>
        <v>2309.3859818062224</v>
      </c>
      <c r="P15" s="2">
        <v>29</v>
      </c>
      <c r="Q15">
        <v>41.491532902365861</v>
      </c>
      <c r="R15">
        <v>237</v>
      </c>
      <c r="S15">
        <v>742</v>
      </c>
      <c r="T15">
        <v>842</v>
      </c>
      <c r="U15">
        <v>468</v>
      </c>
      <c r="V15">
        <v>15.033664958295649</v>
      </c>
      <c r="W15">
        <v>2203</v>
      </c>
      <c r="X15" s="1">
        <f>(Q15-V15*U15/1000)/(W15/1000)</f>
        <v>15.640389333583069</v>
      </c>
      <c r="Y15">
        <v>4.4349999999999996</v>
      </c>
      <c r="Z15">
        <v>8002.1210511549916</v>
      </c>
      <c r="AA15">
        <f>Y15*U15</f>
        <v>2075.58</v>
      </c>
      <c r="AB15" s="6">
        <f>(Z15-AA15)/Z15*100</f>
        <v>74.062126944450313</v>
      </c>
      <c r="AC15">
        <f>(Z15-AA15)/1000*36.54/100</f>
        <v>2.1655581000920336</v>
      </c>
      <c r="AD15" s="1">
        <f>X15-AC15</f>
        <v>13.474831233491036</v>
      </c>
      <c r="AE15">
        <v>2684.8333333333335</v>
      </c>
      <c r="AF15" s="1">
        <f>AE15/1000*X15/21</f>
        <v>1.9996113632911883</v>
      </c>
      <c r="AG15" s="5"/>
    </row>
    <row r="16" spans="1:33" x14ac:dyDescent="0.25">
      <c r="A16" s="2">
        <v>7</v>
      </c>
      <c r="B16" s="2">
        <v>4</v>
      </c>
      <c r="C16" s="4" t="s">
        <v>5</v>
      </c>
      <c r="D16">
        <v>255</v>
      </c>
      <c r="E16">
        <v>276</v>
      </c>
      <c r="F16" s="2">
        <v>230</v>
      </c>
      <c r="G16">
        <v>159</v>
      </c>
      <c r="H16">
        <v>602</v>
      </c>
      <c r="I16">
        <v>18.008602724452974</v>
      </c>
      <c r="J16">
        <f>I16*H16/1000</f>
        <v>10.841178840120691</v>
      </c>
      <c r="L16">
        <v>3.5017707145336474</v>
      </c>
      <c r="M16">
        <f>L16*H16</f>
        <v>2108.0659701492559</v>
      </c>
      <c r="P16" s="2">
        <v>30</v>
      </c>
      <c r="Q16">
        <v>30.167936288188006</v>
      </c>
      <c r="R16">
        <v>236</v>
      </c>
      <c r="S16">
        <v>525</v>
      </c>
      <c r="T16">
        <v>645</v>
      </c>
      <c r="U16">
        <v>359</v>
      </c>
      <c r="V16">
        <v>14.249213836477987</v>
      </c>
      <c r="W16">
        <v>1619</v>
      </c>
      <c r="X16" s="1">
        <f>(Q16-V16*U16/1000)/(W16/1000)</f>
        <v>15.474038616981106</v>
      </c>
      <c r="Y16">
        <v>8.4440000000000008</v>
      </c>
      <c r="Z16">
        <v>8548.9299888300811</v>
      </c>
      <c r="AA16">
        <f>Y16*U16</f>
        <v>3031.3960000000002</v>
      </c>
      <c r="AB16" s="6">
        <f>(Z16-AA16)/Z16*100</f>
        <v>64.540638372746258</v>
      </c>
      <c r="AC16">
        <f>(Z16-AA16)/1000*36.54/100</f>
        <v>2.0161069195185113</v>
      </c>
      <c r="AD16" s="1">
        <f>X16-AC16</f>
        <v>13.457931697462595</v>
      </c>
      <c r="AE16">
        <v>2338.5795470144135</v>
      </c>
      <c r="AF16" s="1">
        <f>AE16/1000*X16/21</f>
        <v>1.7232033437801531</v>
      </c>
      <c r="AG16" s="5"/>
    </row>
    <row r="17" spans="1:33" x14ac:dyDescent="0.25">
      <c r="A17" s="2">
        <v>12</v>
      </c>
      <c r="B17" s="2">
        <v>2</v>
      </c>
      <c r="C17" s="4" t="s">
        <v>3</v>
      </c>
      <c r="D17">
        <v>51</v>
      </c>
      <c r="E17">
        <v>456</v>
      </c>
      <c r="F17" s="2">
        <v>542</v>
      </c>
      <c r="G17">
        <v>119</v>
      </c>
      <c r="H17">
        <v>930</v>
      </c>
      <c r="I17">
        <v>18.598373388413965</v>
      </c>
      <c r="J17">
        <f>I17*H17/1000</f>
        <v>17.296487251224985</v>
      </c>
      <c r="K17">
        <f>SUM(J17:J19)</f>
        <v>39.486612610696369</v>
      </c>
      <c r="L17">
        <v>3.2096291982194005</v>
      </c>
      <c r="M17">
        <f>L17*H17</f>
        <v>2984.9551543440425</v>
      </c>
      <c r="N17">
        <f>SUM(M17:M19)</f>
        <v>8915.6668154891486</v>
      </c>
      <c r="P17" s="2">
        <v>35</v>
      </c>
      <c r="Q17">
        <v>40.491043850522139</v>
      </c>
      <c r="R17">
        <v>237</v>
      </c>
      <c r="S17">
        <v>820</v>
      </c>
      <c r="T17">
        <v>888</v>
      </c>
      <c r="U17">
        <v>493</v>
      </c>
      <c r="V17">
        <v>14.246114246114248</v>
      </c>
      <c r="W17">
        <v>2211</v>
      </c>
      <c r="X17" s="1">
        <f>(Q17-V17*U17/1000)/(W17/1000)</f>
        <v>15.136910686199826</v>
      </c>
      <c r="Y17">
        <v>5.7069999999999999</v>
      </c>
      <c r="Z17">
        <v>9518.7751419050128</v>
      </c>
      <c r="AA17">
        <f>Y17*U17</f>
        <v>2813.5509999999999</v>
      </c>
      <c r="AB17" s="6">
        <f>(Z17-AA17)/Z17*100</f>
        <v>70.442089890181848</v>
      </c>
      <c r="AC17">
        <f>(Z17-AA17)/1000*36.54/100</f>
        <v>2.4500889014520921</v>
      </c>
      <c r="AD17" s="1">
        <f>X17-AC17</f>
        <v>12.686821784747734</v>
      </c>
      <c r="AE17">
        <v>2725</v>
      </c>
      <c r="AF17" s="1">
        <f>AE17/1000*X17/21</f>
        <v>1.9641943628521203</v>
      </c>
      <c r="AG17" s="5"/>
    </row>
    <row r="18" spans="1:33" x14ac:dyDescent="0.25">
      <c r="A18" s="2">
        <v>12</v>
      </c>
      <c r="B18" s="2">
        <v>2</v>
      </c>
      <c r="C18" s="4" t="s">
        <v>4</v>
      </c>
      <c r="D18">
        <v>283</v>
      </c>
      <c r="E18">
        <v>323</v>
      </c>
      <c r="F18" s="2">
        <v>335</v>
      </c>
      <c r="G18">
        <v>249</v>
      </c>
      <c r="H18">
        <v>692</v>
      </c>
      <c r="I18">
        <v>18.311563429795289</v>
      </c>
      <c r="J18">
        <f>I18*H18/1000</f>
        <v>12.671601893418339</v>
      </c>
      <c r="L18">
        <v>4.6546823121821541</v>
      </c>
      <c r="M18">
        <f>L18*H18</f>
        <v>3221.0401600300506</v>
      </c>
      <c r="P18" s="2">
        <v>36</v>
      </c>
      <c r="Q18">
        <v>36.929692608509988</v>
      </c>
      <c r="R18">
        <v>237</v>
      </c>
      <c r="S18">
        <v>794</v>
      </c>
      <c r="T18">
        <v>872</v>
      </c>
      <c r="U18">
        <v>436</v>
      </c>
      <c r="V18">
        <v>14.747878182725909</v>
      </c>
      <c r="W18">
        <v>1957</v>
      </c>
      <c r="X18" s="1">
        <f>(Q18-V18*U18/1000)/(W18/1000)</f>
        <v>15.584883863485688</v>
      </c>
      <c r="Y18">
        <v>4.4560000000000004</v>
      </c>
      <c r="Z18">
        <v>7346.6397560429068</v>
      </c>
      <c r="AA18">
        <f>Y18*U18</f>
        <v>1942.8160000000003</v>
      </c>
      <c r="AB18" s="6">
        <f>(Z18-AA18)/Z18*100</f>
        <v>73.555039249039595</v>
      </c>
      <c r="AC18">
        <f>(Z18-AA18)/1000*36.54/100</f>
        <v>1.9745572004580776</v>
      </c>
      <c r="AD18" s="1">
        <f>X18-AC18</f>
        <v>13.61032666302761</v>
      </c>
      <c r="AE18">
        <v>2408.5</v>
      </c>
      <c r="AF18" s="1">
        <f>AE18/1000*X18/21</f>
        <v>1.7874377516764419</v>
      </c>
      <c r="AG18" s="5"/>
    </row>
    <row r="19" spans="1:33" x14ac:dyDescent="0.25">
      <c r="A19" s="2">
        <v>12</v>
      </c>
      <c r="B19" s="2">
        <v>2</v>
      </c>
      <c r="C19" s="4" t="s">
        <v>2</v>
      </c>
      <c r="D19">
        <v>242</v>
      </c>
      <c r="E19">
        <v>333</v>
      </c>
      <c r="G19">
        <v>47</v>
      </c>
      <c r="H19">
        <v>528</v>
      </c>
      <c r="I19">
        <v>18.027506564494413</v>
      </c>
      <c r="J19">
        <f>I19*H19/1000</f>
        <v>9.5185234660530504</v>
      </c>
      <c r="L19">
        <v>5.1319536005966953</v>
      </c>
      <c r="M19">
        <f>L19*H19</f>
        <v>2709.671501115055</v>
      </c>
      <c r="P19" s="2">
        <v>37</v>
      </c>
      <c r="Q19">
        <v>36.123464501084023</v>
      </c>
      <c r="R19">
        <v>237</v>
      </c>
      <c r="S19">
        <v>728</v>
      </c>
      <c r="T19">
        <v>804</v>
      </c>
      <c r="U19">
        <v>348</v>
      </c>
      <c r="V19">
        <v>14.569206222576785</v>
      </c>
      <c r="W19">
        <v>1914</v>
      </c>
      <c r="X19" s="1">
        <f>(Q19-V19*U19/1000)/(W19/1000)</f>
        <v>16.224336852469854</v>
      </c>
      <c r="Y19">
        <v>3.8570000000000002</v>
      </c>
      <c r="Z19">
        <v>6128.8320860381282</v>
      </c>
      <c r="AA19">
        <f>Y19*U19</f>
        <v>1342.2360000000001</v>
      </c>
      <c r="AB19" s="6">
        <f>(Z19-AA19)/Z19*100</f>
        <v>78.09964474214101</v>
      </c>
      <c r="AC19">
        <f>(Z19-AA19)/1000*36.54/100</f>
        <v>1.7490222098383319</v>
      </c>
      <c r="AD19" s="1">
        <f>X19-AC19</f>
        <v>14.475314642631522</v>
      </c>
      <c r="AE19">
        <v>2527.3333333333335</v>
      </c>
      <c r="AF19" s="1">
        <f>AE19/1000*X19/21</f>
        <v>1.9525860637369274</v>
      </c>
      <c r="AG19" s="5"/>
    </row>
    <row r="20" spans="1:33" x14ac:dyDescent="0.25">
      <c r="A20" s="2">
        <v>13</v>
      </c>
      <c r="B20" s="2">
        <v>3</v>
      </c>
      <c r="C20" s="4" t="s">
        <v>2</v>
      </c>
      <c r="D20">
        <v>404</v>
      </c>
      <c r="E20">
        <v>177</v>
      </c>
      <c r="F20" s="2">
        <v>391</v>
      </c>
      <c r="G20" s="3">
        <v>262</v>
      </c>
      <c r="H20">
        <v>710</v>
      </c>
      <c r="I20">
        <v>18.027506564494413</v>
      </c>
      <c r="J20">
        <f>I20*H20/1000</f>
        <v>12.799529660791034</v>
      </c>
      <c r="K20">
        <f>SUM(J20:J22)</f>
        <v>38.839275819361028</v>
      </c>
      <c r="L20">
        <v>5.1319536005966953</v>
      </c>
      <c r="M20">
        <f>L20*H20</f>
        <v>3643.6870564236538</v>
      </c>
      <c r="N20">
        <f>SUM(M20:M22)</f>
        <v>8612.4492131227089</v>
      </c>
      <c r="P20" s="2">
        <v>38</v>
      </c>
      <c r="Q20">
        <v>31.239780428292995</v>
      </c>
      <c r="R20">
        <v>237</v>
      </c>
      <c r="S20">
        <v>697</v>
      </c>
      <c r="T20">
        <v>740</v>
      </c>
      <c r="U20">
        <v>441</v>
      </c>
      <c r="V20">
        <v>13.261089172559464</v>
      </c>
      <c r="W20">
        <v>1708</v>
      </c>
      <c r="X20" s="1">
        <f>(Q20-V20*U20/1000)/(W20/1000)</f>
        <v>14.866299826226156</v>
      </c>
      <c r="Y20">
        <v>5.6219999999999999</v>
      </c>
      <c r="Z20">
        <v>7537.6231767622339</v>
      </c>
      <c r="AA20">
        <f>Y20*U20</f>
        <v>2479.3020000000001</v>
      </c>
      <c r="AB20" s="6">
        <f>(Z20-AA20)/Z20*100</f>
        <v>67.107641999888656</v>
      </c>
      <c r="AC20">
        <f>(Z20-AA20)/1000*36.54/100</f>
        <v>1.8483105579889203</v>
      </c>
      <c r="AD20" s="1">
        <f>X20-AC20</f>
        <v>13.017989268237235</v>
      </c>
      <c r="AE20">
        <v>2582.4299813432835</v>
      </c>
      <c r="AF20" s="1">
        <f>AE20/1000*X20/21</f>
        <v>1.828151351565946</v>
      </c>
      <c r="AG20" s="5"/>
    </row>
    <row r="21" spans="1:33" x14ac:dyDescent="0.25">
      <c r="A21" s="2">
        <v>13</v>
      </c>
      <c r="B21" s="2">
        <v>3</v>
      </c>
      <c r="C21" s="4" t="s">
        <v>1</v>
      </c>
      <c r="D21">
        <v>144</v>
      </c>
      <c r="E21">
        <v>374</v>
      </c>
      <c r="G21" s="3">
        <v>73</v>
      </c>
      <c r="H21">
        <v>445</v>
      </c>
      <c r="I21">
        <v>17.570099670416081</v>
      </c>
      <c r="J21">
        <f>I21*H21/1000</f>
        <v>7.8186943533351556</v>
      </c>
      <c r="L21">
        <v>4.8016307038671888</v>
      </c>
      <c r="M21">
        <f>L21*H21</f>
        <v>2136.7256632208992</v>
      </c>
      <c r="P21" s="2">
        <v>39</v>
      </c>
      <c r="Q21">
        <v>35.053315712454541</v>
      </c>
      <c r="R21">
        <v>238</v>
      </c>
      <c r="S21">
        <v>778</v>
      </c>
      <c r="T21">
        <v>863</v>
      </c>
      <c r="U21">
        <v>380</v>
      </c>
      <c r="V21">
        <v>13.721452639460876</v>
      </c>
      <c r="W21">
        <v>1887</v>
      </c>
      <c r="X21" s="1">
        <f>(Q21-V21*U21/1000)/(W21/1000)</f>
        <v>15.813017334106734</v>
      </c>
      <c r="Y21">
        <v>7.0330000000000004</v>
      </c>
      <c r="Z21">
        <v>9923.5396429307348</v>
      </c>
      <c r="AA21">
        <f>Y21*U21</f>
        <v>2672.54</v>
      </c>
      <c r="AB21" s="6">
        <f>(Z21-AA21)/Z21*100</f>
        <v>73.068682182331528</v>
      </c>
      <c r="AC21">
        <f>(Z21-AA21)/1000*36.54/100</f>
        <v>2.6495152695268906</v>
      </c>
      <c r="AD21" s="1">
        <f>X21-AC21</f>
        <v>13.163502064579843</v>
      </c>
      <c r="AE21">
        <v>2359.6666666666665</v>
      </c>
      <c r="AF21" s="1">
        <f>AE21/1000*X21/21</f>
        <v>1.7768309477482789</v>
      </c>
      <c r="AG21" s="5"/>
    </row>
    <row r="22" spans="1:33" x14ac:dyDescent="0.25">
      <c r="A22" s="2">
        <v>13</v>
      </c>
      <c r="B22" s="2">
        <v>3</v>
      </c>
      <c r="C22" s="4" t="s">
        <v>0</v>
      </c>
      <c r="D22">
        <v>33</v>
      </c>
      <c r="E22">
        <v>486</v>
      </c>
      <c r="F22" s="2">
        <v>500</v>
      </c>
      <c r="G22" s="3">
        <v>87</v>
      </c>
      <c r="H22">
        <v>932</v>
      </c>
      <c r="I22">
        <v>19.550484769565276</v>
      </c>
      <c r="J22">
        <f>I22*H22/1000</f>
        <v>18.221051805234836</v>
      </c>
      <c r="L22">
        <v>3.0386657655345028</v>
      </c>
      <c r="M22">
        <f>L22*H22</f>
        <v>2832.0364934781564</v>
      </c>
      <c r="P22" s="2">
        <v>43</v>
      </c>
      <c r="Q22">
        <v>30.396884164898985</v>
      </c>
      <c r="R22">
        <v>237</v>
      </c>
      <c r="S22">
        <v>662</v>
      </c>
      <c r="T22">
        <v>730</v>
      </c>
      <c r="U22">
        <v>404</v>
      </c>
      <c r="V22">
        <v>14.182414192055536</v>
      </c>
      <c r="W22">
        <v>1618</v>
      </c>
      <c r="X22" s="1">
        <f>(Q22-V22*U22/1000)/(W22/1000)</f>
        <v>15.245481354331613</v>
      </c>
      <c r="Y22">
        <v>4.45</v>
      </c>
      <c r="Z22">
        <v>6188.4995767225473</v>
      </c>
      <c r="AA22">
        <f>Y22*U22</f>
        <v>1797.8000000000002</v>
      </c>
      <c r="AB22" s="6">
        <f>(Z22-AA22)/Z22*100</f>
        <v>70.949339533572015</v>
      </c>
      <c r="AC22">
        <f>(Z22-AA22)/1000*36.54/100</f>
        <v>1.6043616253344186</v>
      </c>
      <c r="AD22" s="1">
        <f>X22-AC22</f>
        <v>13.641119728997195</v>
      </c>
      <c r="AE22">
        <v>2360.1666666666665</v>
      </c>
      <c r="AF22" s="1">
        <f>AE22/1000*X22/21</f>
        <v>1.7134227099896027</v>
      </c>
      <c r="AG22" s="5"/>
    </row>
    <row r="23" spans="1:33" x14ac:dyDescent="0.25">
      <c r="A23" s="2">
        <v>14</v>
      </c>
      <c r="B23" s="2">
        <v>4</v>
      </c>
      <c r="C23" s="4" t="s">
        <v>3</v>
      </c>
      <c r="D23">
        <v>227</v>
      </c>
      <c r="E23">
        <v>301</v>
      </c>
      <c r="F23" s="2">
        <v>387</v>
      </c>
      <c r="G23" s="3">
        <v>160</v>
      </c>
      <c r="H23">
        <v>755</v>
      </c>
      <c r="I23">
        <v>18.598373388413965</v>
      </c>
      <c r="J23">
        <f>I23*H23/1000</f>
        <v>14.041771908252544</v>
      </c>
      <c r="K23">
        <f>SUM(J23:J25)</f>
        <v>36.746517257592238</v>
      </c>
      <c r="L23">
        <v>3.2096291982194005</v>
      </c>
      <c r="M23">
        <f>L23*H23</f>
        <v>2423.2700446556473</v>
      </c>
      <c r="N23">
        <f>SUM(M23:M25)</f>
        <v>6385.7913744848674</v>
      </c>
      <c r="P23" s="2">
        <v>46</v>
      </c>
      <c r="Q23">
        <v>37.179378224412048</v>
      </c>
      <c r="R23">
        <v>233</v>
      </c>
      <c r="S23">
        <v>797</v>
      </c>
      <c r="T23">
        <v>923</v>
      </c>
      <c r="U23">
        <v>374</v>
      </c>
      <c r="V23">
        <v>14.049429657794676</v>
      </c>
      <c r="W23">
        <v>1977</v>
      </c>
      <c r="X23" s="1">
        <f>(Q23-V23*U23/1000)/(W23/1000)</f>
        <v>16.148149485279127</v>
      </c>
      <c r="Y23">
        <v>3.9129999999999998</v>
      </c>
      <c r="Z23">
        <v>6369.1495462350085</v>
      </c>
      <c r="AA23">
        <f>Y23*U23</f>
        <v>1463.462</v>
      </c>
      <c r="AB23" s="6">
        <f>(Z23-AA23)/Z23*100</f>
        <v>77.022646597062632</v>
      </c>
      <c r="AC23">
        <f>(Z23-AA23)/1000*36.54/100</f>
        <v>1.792538229394272</v>
      </c>
      <c r="AD23" s="1">
        <f>X23-AC23</f>
        <v>14.355611255884856</v>
      </c>
      <c r="AE23">
        <v>2528.5</v>
      </c>
      <c r="AF23" s="1">
        <f>AE23/1000*X23/21</f>
        <v>1.944314093977537</v>
      </c>
      <c r="AG23" s="5"/>
    </row>
    <row r="24" spans="1:33" x14ac:dyDescent="0.25">
      <c r="A24" s="2">
        <v>14</v>
      </c>
      <c r="B24" s="2">
        <v>4</v>
      </c>
      <c r="C24" s="4" t="s">
        <v>0</v>
      </c>
      <c r="D24">
        <v>189</v>
      </c>
      <c r="E24">
        <v>311</v>
      </c>
      <c r="F24" s="2">
        <v>226</v>
      </c>
      <c r="G24" s="3">
        <v>133</v>
      </c>
      <c r="H24">
        <v>593</v>
      </c>
      <c r="I24">
        <v>19.550484769565276</v>
      </c>
      <c r="J24">
        <f>I24*H24/1000</f>
        <v>11.593437468352208</v>
      </c>
      <c r="L24">
        <v>3.0386657655345028</v>
      </c>
      <c r="M24">
        <f>L24*H24</f>
        <v>1801.9287989619602</v>
      </c>
      <c r="P24" s="2">
        <v>47</v>
      </c>
      <c r="Q24">
        <v>35.817186615557688</v>
      </c>
      <c r="R24">
        <v>239</v>
      </c>
      <c r="S24">
        <v>871</v>
      </c>
      <c r="T24">
        <v>961</v>
      </c>
      <c r="U24">
        <v>475</v>
      </c>
      <c r="V24">
        <v>13.828389034923021</v>
      </c>
      <c r="W24">
        <v>1917</v>
      </c>
      <c r="X24" s="1">
        <f>(Q24-V24*U24/1000)/(W24/1000)</f>
        <v>15.257538770980309</v>
      </c>
      <c r="Y24">
        <v>4.7450000000000001</v>
      </c>
      <c r="Z24">
        <v>7575.9910244422317</v>
      </c>
      <c r="AA24">
        <f>Y24*U24</f>
        <v>2253.875</v>
      </c>
      <c r="AB24" s="6">
        <f>(Z24-AA24)/Z24*100</f>
        <v>70.24976676017198</v>
      </c>
      <c r="AC24">
        <f>(Z24-AA24)/1000*36.54/100</f>
        <v>1.9447011953311915</v>
      </c>
      <c r="AD24" s="1">
        <f>X24-AC24</f>
        <v>13.312837575649118</v>
      </c>
      <c r="AE24">
        <v>2534.3333333333335</v>
      </c>
      <c r="AF24" s="1">
        <f>AE24/1000*X24/21</f>
        <v>1.841318528186719</v>
      </c>
      <c r="AG24" s="5"/>
    </row>
    <row r="25" spans="1:33" x14ac:dyDescent="0.25">
      <c r="A25" s="2">
        <v>14</v>
      </c>
      <c r="B25" s="2">
        <v>4</v>
      </c>
      <c r="C25" s="4" t="s">
        <v>5</v>
      </c>
      <c r="D25">
        <v>193</v>
      </c>
      <c r="E25">
        <v>320</v>
      </c>
      <c r="F25" s="2">
        <v>236</v>
      </c>
      <c r="G25" s="3">
        <v>132</v>
      </c>
      <c r="H25">
        <v>617</v>
      </c>
      <c r="I25">
        <v>18.008602724452974</v>
      </c>
      <c r="J25">
        <f>I25*H25/1000</f>
        <v>11.111307880987484</v>
      </c>
      <c r="L25">
        <v>3.5017707145336474</v>
      </c>
      <c r="M25">
        <f>L25*H25</f>
        <v>2160.5925308672604</v>
      </c>
      <c r="P25" s="2">
        <v>48</v>
      </c>
      <c r="Q25">
        <v>36.804256274463967</v>
      </c>
      <c r="R25">
        <v>234</v>
      </c>
      <c r="S25">
        <v>723</v>
      </c>
      <c r="T25">
        <v>865</v>
      </c>
      <c r="U25">
        <v>442</v>
      </c>
      <c r="V25">
        <v>14.885265700483091</v>
      </c>
      <c r="W25">
        <v>1980</v>
      </c>
      <c r="X25" s="1">
        <f>(Q25-V25*U25/1000)/(W25/1000)</f>
        <v>15.26513577517699</v>
      </c>
      <c r="Y25">
        <v>8.86</v>
      </c>
      <c r="Z25">
        <v>10453.027427314446</v>
      </c>
      <c r="AA25">
        <f>Y25*U25</f>
        <v>3916.12</v>
      </c>
      <c r="AB25" s="6">
        <f>(Z25-AA25)/Z25*100</f>
        <v>62.536021002232125</v>
      </c>
      <c r="AC25">
        <f>(Z25-AA25)/1000*36.54/100</f>
        <v>2.3885859739406987</v>
      </c>
      <c r="AD25" s="1">
        <f>X25-AC25</f>
        <v>12.87654980123629</v>
      </c>
      <c r="AE25">
        <v>2399.3202038129043</v>
      </c>
      <c r="AF25" s="1">
        <f>AE25/1000*X25/21</f>
        <v>1.7440927942537767</v>
      </c>
      <c r="AG25" s="5"/>
    </row>
    <row r="26" spans="1:33" x14ac:dyDescent="0.25">
      <c r="A26" s="2">
        <v>15</v>
      </c>
      <c r="B26" s="2">
        <v>5</v>
      </c>
      <c r="C26" s="4" t="s">
        <v>2</v>
      </c>
      <c r="D26">
        <v>249</v>
      </c>
      <c r="E26">
        <v>324</v>
      </c>
      <c r="F26" s="2">
        <v>314</v>
      </c>
      <c r="G26" s="3">
        <v>235</v>
      </c>
      <c r="H26">
        <v>652</v>
      </c>
      <c r="I26">
        <v>18.027506564494413</v>
      </c>
      <c r="J26">
        <f>I26*H26/1000</f>
        <v>11.753934280050357</v>
      </c>
      <c r="K26">
        <f>SUM(J26:J28)</f>
        <v>35.406624587728771</v>
      </c>
      <c r="L26">
        <v>5.1319536005966953</v>
      </c>
      <c r="M26">
        <f>L26*H26</f>
        <v>3346.0337475890451</v>
      </c>
      <c r="N26">
        <f>SUM(M26:M28)</f>
        <v>10046.629573434402</v>
      </c>
      <c r="P26" s="2">
        <v>50</v>
      </c>
      <c r="Q26">
        <v>29.154790639231887</v>
      </c>
      <c r="R26">
        <v>234</v>
      </c>
      <c r="S26">
        <v>704</v>
      </c>
      <c r="T26">
        <v>679</v>
      </c>
      <c r="U26">
        <v>386</v>
      </c>
      <c r="V26">
        <v>15.110514356537907</v>
      </c>
      <c r="W26">
        <v>1586</v>
      </c>
      <c r="X26" s="7">
        <f>(Q26-V26*U26/1000)/(W26/1000)</f>
        <v>14.705001322577713</v>
      </c>
      <c r="Y26">
        <v>6.1740000000000004</v>
      </c>
      <c r="Z26">
        <v>6439.8622283489385</v>
      </c>
      <c r="AA26">
        <f>Y26*U26</f>
        <v>2383.1640000000002</v>
      </c>
      <c r="AB26" s="6">
        <f>(Z26-AA26)/Z26*100</f>
        <v>62.993556143032592</v>
      </c>
      <c r="AC26">
        <f>(Z26-AA26)/1000*36.54/100</f>
        <v>1.4823175326387019</v>
      </c>
      <c r="AD26" s="1">
        <f>X26-AC26</f>
        <v>13.222683789939012</v>
      </c>
      <c r="AE26">
        <v>2470.8333333333335</v>
      </c>
      <c r="AF26" s="1">
        <f>AE26/1000*X26/21</f>
        <v>1.7301717825969416</v>
      </c>
      <c r="AG26" s="5"/>
    </row>
    <row r="27" spans="1:33" x14ac:dyDescent="0.25">
      <c r="A27" s="2">
        <v>15</v>
      </c>
      <c r="B27" s="2">
        <v>5</v>
      </c>
      <c r="C27" s="4" t="s">
        <v>7</v>
      </c>
      <c r="D27">
        <v>433</v>
      </c>
      <c r="G27" s="3">
        <v>274</v>
      </c>
      <c r="H27">
        <v>159</v>
      </c>
      <c r="I27">
        <v>18.178114121484022</v>
      </c>
      <c r="J27">
        <f>I27*H27/1000</f>
        <v>2.8903201453159597</v>
      </c>
      <c r="L27">
        <v>5.466012346329391</v>
      </c>
      <c r="M27">
        <f>L27*H27</f>
        <v>869.0959630663732</v>
      </c>
      <c r="P27" s="2">
        <v>52</v>
      </c>
      <c r="Q27">
        <v>26.502112906316988</v>
      </c>
      <c r="R27">
        <v>236</v>
      </c>
      <c r="S27">
        <v>411</v>
      </c>
      <c r="T27">
        <v>465</v>
      </c>
      <c r="U27">
        <v>306</v>
      </c>
      <c r="V27">
        <v>14.186114069913819</v>
      </c>
      <c r="W27">
        <v>1410</v>
      </c>
      <c r="X27" s="1">
        <f>(Q27-V27*U27/1000)/(W27/1000)</f>
        <v>15.717136170867633</v>
      </c>
      <c r="Y27">
        <v>8.0969999999999995</v>
      </c>
      <c r="Z27">
        <v>7490.5007255648052</v>
      </c>
      <c r="AA27">
        <f>Y27*U27</f>
        <v>2477.6819999999998</v>
      </c>
      <c r="AB27" s="6">
        <f>(Z27-AA27)/Z27*100</f>
        <v>66.922344836790927</v>
      </c>
      <c r="AC27">
        <f>(Z27-AA27)/1000*36.54/100</f>
        <v>1.8316839623213801</v>
      </c>
      <c r="AD27" s="1">
        <f>X27-AC27</f>
        <v>13.885452208546253</v>
      </c>
      <c r="AE27">
        <v>2220.0907884258031</v>
      </c>
      <c r="AF27" s="1">
        <f>AE27/1000*X27/21</f>
        <v>1.6615937730179635</v>
      </c>
      <c r="AG27" s="5"/>
    </row>
    <row r="28" spans="1:33" x14ac:dyDescent="0.25">
      <c r="A28" s="2">
        <v>15</v>
      </c>
      <c r="B28" s="2">
        <v>5</v>
      </c>
      <c r="C28" s="4" t="s">
        <v>6</v>
      </c>
      <c r="D28">
        <v>22</v>
      </c>
      <c r="E28">
        <v>556</v>
      </c>
      <c r="F28" s="2">
        <v>540</v>
      </c>
      <c r="G28" s="3">
        <v>25</v>
      </c>
      <c r="H28">
        <v>1093</v>
      </c>
      <c r="I28">
        <v>18.99576410097205</v>
      </c>
      <c r="J28">
        <f>I28*H28/1000</f>
        <v>20.762370162362451</v>
      </c>
      <c r="L28">
        <v>5.3353155194684199</v>
      </c>
      <c r="M28">
        <f>L28*H28</f>
        <v>5831.4998627789828</v>
      </c>
      <c r="P28" s="2">
        <v>54</v>
      </c>
      <c r="Q28">
        <v>36.992118840083293</v>
      </c>
      <c r="R28">
        <v>232</v>
      </c>
      <c r="S28">
        <v>747</v>
      </c>
      <c r="T28">
        <v>812</v>
      </c>
      <c r="U28">
        <v>365</v>
      </c>
      <c r="V28">
        <v>15.148698884758364</v>
      </c>
      <c r="W28">
        <v>1973</v>
      </c>
      <c r="X28" s="1">
        <f>(Q28-V28*U28/1000)/(W28/1000)</f>
        <v>15.94670235537075</v>
      </c>
      <c r="Y28">
        <v>3.7709999999999999</v>
      </c>
      <c r="Z28">
        <v>6408.6109314404002</v>
      </c>
      <c r="AA28">
        <f>Y28*U28</f>
        <v>1376.415</v>
      </c>
      <c r="AB28" s="6">
        <f>(Z28-AA28)/Z28*100</f>
        <v>78.52241281730241</v>
      </c>
      <c r="AC28">
        <f>(Z28-AA28)/1000*36.54/100</f>
        <v>1.8387643933483222</v>
      </c>
      <c r="AD28" s="1">
        <f>X28-AC28</f>
        <v>14.107937962022428</v>
      </c>
      <c r="AE28">
        <v>2485.8333333333335</v>
      </c>
      <c r="AF28" s="1">
        <f>AE28/1000*X28/21</f>
        <v>1.8876592510345613</v>
      </c>
      <c r="AG28" s="5"/>
    </row>
    <row r="29" spans="1:33" x14ac:dyDescent="0.25">
      <c r="A29" s="2">
        <v>20</v>
      </c>
      <c r="B29" s="2">
        <v>1</v>
      </c>
      <c r="C29" s="4" t="s">
        <v>3</v>
      </c>
      <c r="D29">
        <v>297</v>
      </c>
      <c r="E29">
        <v>321</v>
      </c>
      <c r="G29" s="3">
        <v>189</v>
      </c>
      <c r="H29">
        <v>429</v>
      </c>
      <c r="I29">
        <v>18.598373388413965</v>
      </c>
      <c r="J29">
        <f>I29*H29/1000</f>
        <v>7.9787021836295908</v>
      </c>
      <c r="K29">
        <f>SUM(J29:J31)</f>
        <v>33.860981401808779</v>
      </c>
      <c r="L29">
        <v>3.2096291982194005</v>
      </c>
      <c r="M29">
        <f>L29*H29</f>
        <v>1376.9309260361229</v>
      </c>
      <c r="N29">
        <f>SUM(M29:M31)</f>
        <v>6629.9656729035569</v>
      </c>
      <c r="P29" s="2">
        <v>55</v>
      </c>
      <c r="Q29">
        <v>36.440362341509179</v>
      </c>
      <c r="R29">
        <v>232</v>
      </c>
      <c r="S29">
        <v>781</v>
      </c>
      <c r="T29">
        <v>829</v>
      </c>
      <c r="U29">
        <v>442</v>
      </c>
      <c r="V29">
        <v>13.991092176607282</v>
      </c>
      <c r="W29">
        <v>1987</v>
      </c>
      <c r="X29" s="1">
        <f>(Q29-V29*U29/1000)/(W29/1000)</f>
        <v>15.227126119501136</v>
      </c>
      <c r="Y29">
        <v>5.6109999999999998</v>
      </c>
      <c r="Z29">
        <v>8497.1639834090292</v>
      </c>
      <c r="AA29">
        <f>Y29*U29</f>
        <v>2480.0619999999999</v>
      </c>
      <c r="AB29" s="6">
        <f>(Z29-AA29)/Z29*100</f>
        <v>70.81306180694645</v>
      </c>
      <c r="AC29">
        <f>(Z29-AA29)/1000*36.54/100</f>
        <v>2.1986490647376593</v>
      </c>
      <c r="AD29" s="1">
        <f>X29-AC29</f>
        <v>13.028477054763478</v>
      </c>
      <c r="AE29">
        <v>2468.1666666666665</v>
      </c>
      <c r="AF29" s="1">
        <f>AE29/1000*X29/21</f>
        <v>1.7896707198705739</v>
      </c>
      <c r="AG29" s="5"/>
    </row>
    <row r="30" spans="1:33" x14ac:dyDescent="0.25">
      <c r="A30" s="2">
        <v>20</v>
      </c>
      <c r="B30" s="2">
        <v>1</v>
      </c>
      <c r="C30" s="4" t="s">
        <v>2</v>
      </c>
      <c r="D30">
        <v>388</v>
      </c>
      <c r="E30">
        <v>161</v>
      </c>
      <c r="F30" s="2">
        <v>212</v>
      </c>
      <c r="G30" s="3">
        <v>233</v>
      </c>
      <c r="H30">
        <v>528</v>
      </c>
      <c r="I30">
        <v>18.027506564494413</v>
      </c>
      <c r="J30">
        <f>I30*H30/1000</f>
        <v>9.5185234660530504</v>
      </c>
      <c r="L30">
        <v>5.1319536005966953</v>
      </c>
      <c r="M30">
        <f>L30*H30</f>
        <v>2709.671501115055</v>
      </c>
      <c r="P30" s="2">
        <v>58</v>
      </c>
      <c r="Q30">
        <v>41.517644383782368</v>
      </c>
      <c r="R30">
        <v>241</v>
      </c>
      <c r="S30">
        <v>835</v>
      </c>
      <c r="T30">
        <v>934</v>
      </c>
      <c r="U30">
        <v>484</v>
      </c>
      <c r="V30">
        <v>14.034579348980969</v>
      </c>
      <c r="W30">
        <v>2193</v>
      </c>
      <c r="X30" s="1">
        <f>(Q30-V30*U30/1000)/(W30/1000)</f>
        <v>15.83443136291636</v>
      </c>
      <c r="Y30">
        <v>4.702</v>
      </c>
      <c r="Z30">
        <v>7771.7964282071634</v>
      </c>
      <c r="AA30">
        <f>Y30*U30</f>
        <v>2275.768</v>
      </c>
      <c r="AB30" s="6">
        <f>(Z30-AA30)/Z30*100</f>
        <v>70.717606656032999</v>
      </c>
      <c r="AC30">
        <f>(Z30-AA30)/1000*36.54/100</f>
        <v>2.0082487876668971</v>
      </c>
      <c r="AD30" s="1">
        <f>X30-AC30</f>
        <v>13.826182575249463</v>
      </c>
      <c r="AE30">
        <v>2739.1666666666665</v>
      </c>
      <c r="AF30" s="1">
        <f>AE30/1000*X30/21</f>
        <v>2.0653879321391297</v>
      </c>
      <c r="AG30" s="5"/>
    </row>
    <row r="31" spans="1:33" x14ac:dyDescent="0.25">
      <c r="A31" s="2">
        <v>20</v>
      </c>
      <c r="B31" s="2">
        <v>1</v>
      </c>
      <c r="C31" s="4" t="s">
        <v>0</v>
      </c>
      <c r="D31">
        <v>85</v>
      </c>
      <c r="E31">
        <v>454</v>
      </c>
      <c r="F31" s="2">
        <v>363</v>
      </c>
      <c r="G31" s="3">
        <v>65</v>
      </c>
      <c r="H31">
        <v>837</v>
      </c>
      <c r="I31">
        <v>19.550484769565276</v>
      </c>
      <c r="J31">
        <f>I31*H31/1000</f>
        <v>16.363755752126139</v>
      </c>
      <c r="L31">
        <v>3.0386657655345028</v>
      </c>
      <c r="M31">
        <f>L31*H31</f>
        <v>2543.363245752379</v>
      </c>
      <c r="P31" s="2">
        <v>60</v>
      </c>
      <c r="Q31">
        <v>37.861603526421113</v>
      </c>
      <c r="R31">
        <v>236</v>
      </c>
      <c r="S31">
        <v>818</v>
      </c>
      <c r="T31">
        <v>864</v>
      </c>
      <c r="U31">
        <v>459</v>
      </c>
      <c r="V31">
        <v>15.239189471485272</v>
      </c>
      <c r="W31">
        <v>2042</v>
      </c>
      <c r="X31" s="1">
        <f>(Q31-V31*U31/1000)/(W31/1000)</f>
        <v>15.115972359945827</v>
      </c>
      <c r="Y31">
        <v>5.0490000000000004</v>
      </c>
      <c r="Z31">
        <v>8376.2708763560986</v>
      </c>
      <c r="AA31">
        <f>Y31*U31</f>
        <v>2317.491</v>
      </c>
      <c r="AB31" s="6">
        <f>(Z31-AA31)/Z31*100</f>
        <v>72.332664091109592</v>
      </c>
      <c r="AC31">
        <f>(Z31-AA31)/1000*36.54/100</f>
        <v>2.2138781668205185</v>
      </c>
      <c r="AD31" s="1">
        <f>X31-AC31</f>
        <v>12.902094193125308</v>
      </c>
      <c r="AE31">
        <v>2462.1666666666665</v>
      </c>
      <c r="AF31" s="1">
        <f>AE31/1000*X31/21</f>
        <v>1.7722877751863468</v>
      </c>
      <c r="AG31" s="5"/>
    </row>
    <row r="32" spans="1:33" x14ac:dyDescent="0.25">
      <c r="A32" s="2">
        <v>25</v>
      </c>
      <c r="B32" s="2">
        <v>4</v>
      </c>
      <c r="C32" s="4" t="s">
        <v>3</v>
      </c>
      <c r="D32">
        <v>366</v>
      </c>
      <c r="E32">
        <v>159</v>
      </c>
      <c r="F32" s="2">
        <v>180</v>
      </c>
      <c r="G32" s="3">
        <v>26</v>
      </c>
      <c r="H32">
        <v>679</v>
      </c>
      <c r="I32">
        <v>18.598373388413965</v>
      </c>
      <c r="J32">
        <f>I32*H32/1000</f>
        <v>12.628295530733082</v>
      </c>
      <c r="K32">
        <f>SUM(J32:J34)</f>
        <v>36.406296167598335</v>
      </c>
      <c r="L32">
        <v>3.2096291982194005</v>
      </c>
      <c r="M32">
        <f>L32*H32</f>
        <v>2179.3382255909728</v>
      </c>
      <c r="N32">
        <f>SUM(M32:M34)</f>
        <v>6095.737394605022</v>
      </c>
      <c r="P32" s="2"/>
    </row>
    <row r="33" spans="1:16" x14ac:dyDescent="0.25">
      <c r="A33" s="2">
        <v>25</v>
      </c>
      <c r="B33" s="2">
        <v>4</v>
      </c>
      <c r="C33" s="4" t="s">
        <v>0</v>
      </c>
      <c r="D33">
        <v>48</v>
      </c>
      <c r="E33">
        <v>495</v>
      </c>
      <c r="F33" s="2">
        <v>469</v>
      </c>
      <c r="G33" s="3">
        <v>85</v>
      </c>
      <c r="H33">
        <v>927</v>
      </c>
      <c r="I33">
        <v>19.550484769565276</v>
      </c>
      <c r="J33">
        <f>I33*H33/1000</f>
        <v>18.123299381387014</v>
      </c>
      <c r="L33">
        <v>3.0386657655345028</v>
      </c>
      <c r="M33">
        <f>L33*H33</f>
        <v>2816.8431646504841</v>
      </c>
      <c r="P33" s="2"/>
    </row>
    <row r="34" spans="1:16" x14ac:dyDescent="0.25">
      <c r="A34" s="2">
        <v>25</v>
      </c>
      <c r="B34" s="2">
        <v>4</v>
      </c>
      <c r="C34" s="4" t="s">
        <v>5</v>
      </c>
      <c r="D34">
        <v>109</v>
      </c>
      <c r="E34">
        <v>411</v>
      </c>
      <c r="F34" s="2">
        <v>222</v>
      </c>
      <c r="G34" s="3">
        <v>428</v>
      </c>
      <c r="H34">
        <v>314</v>
      </c>
      <c r="I34">
        <v>18.008602724452974</v>
      </c>
      <c r="J34">
        <f>I34*H34/1000</f>
        <v>5.6547012554782343</v>
      </c>
      <c r="L34">
        <v>3.5017707145336474</v>
      </c>
      <c r="M34">
        <f>L34*H34</f>
        <v>1099.5560043635653</v>
      </c>
      <c r="P34" s="2"/>
    </row>
    <row r="35" spans="1:16" x14ac:dyDescent="0.25">
      <c r="A35" s="2">
        <v>26</v>
      </c>
      <c r="B35" s="2">
        <v>3</v>
      </c>
      <c r="C35" s="4" t="s">
        <v>2</v>
      </c>
      <c r="D35">
        <v>122</v>
      </c>
      <c r="E35">
        <v>442</v>
      </c>
      <c r="F35" s="2">
        <v>410</v>
      </c>
      <c r="G35" s="3">
        <v>352</v>
      </c>
      <c r="H35">
        <v>622</v>
      </c>
      <c r="I35">
        <v>18.027506564494413</v>
      </c>
      <c r="J35">
        <f>I35*H35/1000</f>
        <v>11.213109083115524</v>
      </c>
      <c r="K35">
        <f>SUM(J35:J37)</f>
        <v>39.166269086883652</v>
      </c>
      <c r="L35">
        <v>5.1319536005966953</v>
      </c>
      <c r="M35">
        <f>L35*H35</f>
        <v>3192.0751395711445</v>
      </c>
      <c r="N35">
        <f>SUM(M35:M37)</f>
        <v>8665.3096927811948</v>
      </c>
      <c r="P35" s="2"/>
    </row>
    <row r="36" spans="1:16" x14ac:dyDescent="0.25">
      <c r="A36" s="2">
        <v>26</v>
      </c>
      <c r="B36" s="2">
        <v>3</v>
      </c>
      <c r="C36" s="4" t="s">
        <v>1</v>
      </c>
      <c r="D36">
        <v>439</v>
      </c>
      <c r="F36" s="2">
        <v>143</v>
      </c>
      <c r="G36" s="3">
        <v>37</v>
      </c>
      <c r="H36">
        <v>545</v>
      </c>
      <c r="I36">
        <v>17.570099670416081</v>
      </c>
      <c r="J36">
        <f>I36*H36/1000</f>
        <v>9.5757043203767651</v>
      </c>
      <c r="L36">
        <v>4.8016307038671888</v>
      </c>
      <c r="M36">
        <f>L36*H36</f>
        <v>2616.8887336076177</v>
      </c>
      <c r="P36" s="2"/>
    </row>
    <row r="37" spans="1:16" x14ac:dyDescent="0.25">
      <c r="A37" s="2">
        <v>26</v>
      </c>
      <c r="B37" s="2">
        <v>3</v>
      </c>
      <c r="C37" s="4" t="s">
        <v>0</v>
      </c>
      <c r="D37">
        <v>44</v>
      </c>
      <c r="E37">
        <v>484</v>
      </c>
      <c r="F37" s="2">
        <v>457</v>
      </c>
      <c r="G37" s="3">
        <v>45</v>
      </c>
      <c r="H37">
        <v>940</v>
      </c>
      <c r="I37">
        <v>19.550484769565276</v>
      </c>
      <c r="J37">
        <f>I37*H37/1000</f>
        <v>18.377455683391361</v>
      </c>
      <c r="L37">
        <v>3.0386657655345028</v>
      </c>
      <c r="M37">
        <f>L37*H37</f>
        <v>2856.3458196024326</v>
      </c>
      <c r="P37" s="2"/>
    </row>
    <row r="38" spans="1:16" x14ac:dyDescent="0.25">
      <c r="A38" s="2">
        <v>28</v>
      </c>
      <c r="B38" s="2">
        <v>2</v>
      </c>
      <c r="C38" s="4" t="s">
        <v>3</v>
      </c>
      <c r="D38">
        <v>180</v>
      </c>
      <c r="E38">
        <v>396</v>
      </c>
      <c r="F38" s="2">
        <v>336</v>
      </c>
      <c r="G38" s="3">
        <v>278</v>
      </c>
      <c r="H38">
        <v>634</v>
      </c>
      <c r="I38">
        <v>18.598373388413965</v>
      </c>
      <c r="J38">
        <f>I38*H38/1000</f>
        <v>11.791368728254454</v>
      </c>
      <c r="K38">
        <f>SUM(J38:J40)</f>
        <v>38.291640573781279</v>
      </c>
      <c r="L38">
        <v>3.2096291982194005</v>
      </c>
      <c r="M38">
        <f>L38*H38</f>
        <v>2034.9049116710999</v>
      </c>
      <c r="N38">
        <f>SUM(M38:M40)</f>
        <v>9154.0898108576148</v>
      </c>
      <c r="P38" s="2"/>
    </row>
    <row r="39" spans="1:16" x14ac:dyDescent="0.25">
      <c r="A39" s="2">
        <v>28</v>
      </c>
      <c r="B39" s="2">
        <v>2</v>
      </c>
      <c r="C39" s="4" t="s">
        <v>4</v>
      </c>
      <c r="D39">
        <v>134</v>
      </c>
      <c r="E39">
        <v>410</v>
      </c>
      <c r="F39" s="2">
        <v>329</v>
      </c>
      <c r="G39" s="3">
        <v>112</v>
      </c>
      <c r="H39">
        <v>761</v>
      </c>
      <c r="I39">
        <v>18.311563429795289</v>
      </c>
      <c r="J39">
        <f>I39*H39/1000</f>
        <v>13.935099770074215</v>
      </c>
      <c r="L39">
        <v>4.6546823121821541</v>
      </c>
      <c r="M39">
        <f>L39*H39</f>
        <v>3542.2132395706194</v>
      </c>
      <c r="P39" s="2"/>
    </row>
    <row r="40" spans="1:16" x14ac:dyDescent="0.25">
      <c r="A40" s="2">
        <v>28</v>
      </c>
      <c r="B40" s="2">
        <v>2</v>
      </c>
      <c r="C40" s="4" t="s">
        <v>2</v>
      </c>
      <c r="D40">
        <v>147</v>
      </c>
      <c r="E40">
        <v>407</v>
      </c>
      <c r="F40" s="2">
        <v>326</v>
      </c>
      <c r="G40" s="3">
        <v>183</v>
      </c>
      <c r="H40">
        <v>697</v>
      </c>
      <c r="I40">
        <v>18.027506564494413</v>
      </c>
      <c r="J40">
        <f>I40*H40/1000</f>
        <v>12.565172075452605</v>
      </c>
      <c r="L40">
        <v>5.1319536005966953</v>
      </c>
      <c r="M40">
        <f>L40*H40</f>
        <v>3576.9716596158964</v>
      </c>
      <c r="P40" s="2"/>
    </row>
    <row r="41" spans="1:16" x14ac:dyDescent="0.25">
      <c r="A41" s="2">
        <v>29</v>
      </c>
      <c r="B41" s="2">
        <v>1</v>
      </c>
      <c r="C41" s="4" t="s">
        <v>3</v>
      </c>
      <c r="D41">
        <v>231</v>
      </c>
      <c r="E41">
        <v>304</v>
      </c>
      <c r="F41" s="2">
        <v>379</v>
      </c>
      <c r="G41" s="3">
        <v>157</v>
      </c>
      <c r="H41">
        <v>757</v>
      </c>
      <c r="I41">
        <v>18.598373388413965</v>
      </c>
      <c r="J41">
        <f>I41*H41/1000</f>
        <v>14.078968655029373</v>
      </c>
      <c r="K41">
        <f>SUM(J41:J43)</f>
        <v>41.491532902365861</v>
      </c>
      <c r="L41">
        <v>3.2096291982194005</v>
      </c>
      <c r="M41">
        <f>L41*H41</f>
        <v>2429.6893030520864</v>
      </c>
      <c r="N41">
        <f>SUM(M41:M43)</f>
        <v>8002.1210511549916</v>
      </c>
      <c r="P41" s="2"/>
    </row>
    <row r="42" spans="1:16" x14ac:dyDescent="0.25">
      <c r="A42" s="2">
        <v>29</v>
      </c>
      <c r="B42" s="2">
        <v>1</v>
      </c>
      <c r="C42" s="4" t="s">
        <v>2</v>
      </c>
      <c r="D42">
        <v>282</v>
      </c>
      <c r="E42">
        <v>295</v>
      </c>
      <c r="F42" s="2"/>
      <c r="G42" s="3">
        <v>14</v>
      </c>
      <c r="H42">
        <v>563</v>
      </c>
      <c r="I42">
        <v>18.027506564494413</v>
      </c>
      <c r="J42">
        <f>I42*H42/1000</f>
        <v>10.149486195810354</v>
      </c>
      <c r="L42">
        <v>5.1319536005966953</v>
      </c>
      <c r="M42">
        <f>L42*H42</f>
        <v>2889.2898771359396</v>
      </c>
      <c r="P42" s="2"/>
    </row>
    <row r="43" spans="1:16" x14ac:dyDescent="0.25">
      <c r="A43" s="2">
        <v>29</v>
      </c>
      <c r="B43" s="2">
        <v>1</v>
      </c>
      <c r="C43" s="4" t="s">
        <v>0</v>
      </c>
      <c r="D43">
        <v>43</v>
      </c>
      <c r="E43">
        <v>476</v>
      </c>
      <c r="F43" s="2">
        <v>434</v>
      </c>
      <c r="G43" s="3">
        <v>70</v>
      </c>
      <c r="H43">
        <v>883</v>
      </c>
      <c r="I43">
        <v>19.550484769565276</v>
      </c>
      <c r="J43">
        <f>I43*H43/1000</f>
        <v>17.26307805152614</v>
      </c>
      <c r="L43">
        <v>3.0386657655345028</v>
      </c>
      <c r="M43">
        <f>L43*H43</f>
        <v>2683.1418709669661</v>
      </c>
      <c r="P43" s="2"/>
    </row>
    <row r="44" spans="1:16" x14ac:dyDescent="0.25">
      <c r="A44" s="2">
        <v>30</v>
      </c>
      <c r="B44" s="2">
        <v>5</v>
      </c>
      <c r="C44" s="4" t="s">
        <v>2</v>
      </c>
      <c r="D44">
        <v>213</v>
      </c>
      <c r="E44">
        <v>341</v>
      </c>
      <c r="F44" s="2">
        <v>297</v>
      </c>
      <c r="G44" s="3">
        <v>341</v>
      </c>
      <c r="H44">
        <v>510</v>
      </c>
      <c r="I44">
        <v>18.027506564494413</v>
      </c>
      <c r="J44">
        <f>I44*H44/1000</f>
        <v>9.1940283478921501</v>
      </c>
      <c r="K44">
        <f>SUM(J44:J46)</f>
        <v>30.167936288188006</v>
      </c>
      <c r="L44">
        <v>5.1319536005966953</v>
      </c>
      <c r="M44">
        <f>L44*H44</f>
        <v>2617.2963363043145</v>
      </c>
      <c r="N44">
        <f>SUM(M44:M46)</f>
        <v>8548.9299888300811</v>
      </c>
      <c r="P44" s="2"/>
    </row>
    <row r="45" spans="1:16" x14ac:dyDescent="0.25">
      <c r="A45" s="2">
        <v>30</v>
      </c>
      <c r="B45" s="2">
        <v>5</v>
      </c>
      <c r="C45" s="4" t="s">
        <v>7</v>
      </c>
      <c r="D45">
        <v>277</v>
      </c>
      <c r="E45">
        <v>220</v>
      </c>
      <c r="G45" s="3">
        <v>384</v>
      </c>
      <c r="H45">
        <v>113</v>
      </c>
      <c r="I45">
        <v>18.178114121484022</v>
      </c>
      <c r="J45">
        <f>I45*H45/1000</f>
        <v>2.0541268957276944</v>
      </c>
      <c r="L45">
        <v>5.466012346329391</v>
      </c>
      <c r="M45">
        <f>L45*H45</f>
        <v>617.65939513522119</v>
      </c>
      <c r="P45" s="2"/>
    </row>
    <row r="46" spans="1:16" x14ac:dyDescent="0.25">
      <c r="A46" s="2">
        <v>30</v>
      </c>
      <c r="B46" s="2">
        <v>5</v>
      </c>
      <c r="C46" s="4" t="s">
        <v>6</v>
      </c>
      <c r="D46">
        <v>63</v>
      </c>
      <c r="E46">
        <v>459</v>
      </c>
      <c r="F46" s="2">
        <v>529</v>
      </c>
      <c r="G46" s="3">
        <v>55</v>
      </c>
      <c r="H46">
        <v>996</v>
      </c>
      <c r="I46">
        <v>18.99576410097205</v>
      </c>
      <c r="J46">
        <f>I46*H46/1000</f>
        <v>18.919781044568161</v>
      </c>
      <c r="L46">
        <v>5.3353155194684199</v>
      </c>
      <c r="M46">
        <f>L46*H46</f>
        <v>5313.974257390546</v>
      </c>
      <c r="P46" s="2"/>
    </row>
    <row r="47" spans="1:16" x14ac:dyDescent="0.25">
      <c r="A47" s="2">
        <v>35</v>
      </c>
      <c r="B47" s="2">
        <v>2</v>
      </c>
      <c r="C47" s="4" t="s">
        <v>3</v>
      </c>
      <c r="D47">
        <v>27</v>
      </c>
      <c r="E47">
        <v>505</v>
      </c>
      <c r="F47" s="2">
        <v>360</v>
      </c>
      <c r="G47" s="3">
        <v>97</v>
      </c>
      <c r="H47">
        <v>795</v>
      </c>
      <c r="I47">
        <v>18.598373388413965</v>
      </c>
      <c r="J47">
        <f>I47*H47/1000</f>
        <v>14.785706843789102</v>
      </c>
      <c r="K47">
        <f>SUM(J47:J49)</f>
        <v>40.491043850522139</v>
      </c>
      <c r="L47">
        <v>3.2096291982194005</v>
      </c>
      <c r="M47">
        <f>L47*H47</f>
        <v>2551.6552125844232</v>
      </c>
      <c r="N47">
        <f>SUM(M47:M49)</f>
        <v>9518.7751419050128</v>
      </c>
      <c r="P47" s="2"/>
    </row>
    <row r="48" spans="1:16" x14ac:dyDescent="0.25">
      <c r="A48" s="2">
        <v>35</v>
      </c>
      <c r="B48" s="2">
        <v>2</v>
      </c>
      <c r="C48" s="4" t="s">
        <v>4</v>
      </c>
      <c r="D48">
        <v>365</v>
      </c>
      <c r="E48">
        <v>188</v>
      </c>
      <c r="F48" s="2">
        <v>315</v>
      </c>
      <c r="G48" s="3">
        <v>240</v>
      </c>
      <c r="H48">
        <v>628</v>
      </c>
      <c r="I48">
        <v>18.311563429795289</v>
      </c>
      <c r="J48">
        <f>I48*H48/1000</f>
        <v>11.499661833911441</v>
      </c>
      <c r="L48">
        <v>4.6546823121821541</v>
      </c>
      <c r="M48">
        <f>L48*H48</f>
        <v>2923.1404920503928</v>
      </c>
      <c r="P48" s="2"/>
    </row>
    <row r="49" spans="1:16" x14ac:dyDescent="0.25">
      <c r="A49" s="2">
        <v>35</v>
      </c>
      <c r="B49" s="2">
        <v>2</v>
      </c>
      <c r="C49" s="4" t="s">
        <v>2</v>
      </c>
      <c r="D49">
        <v>177</v>
      </c>
      <c r="E49">
        <v>371</v>
      </c>
      <c r="F49" s="2">
        <v>460</v>
      </c>
      <c r="G49" s="3">
        <v>220</v>
      </c>
      <c r="H49">
        <v>788</v>
      </c>
      <c r="I49">
        <v>18.027506564494413</v>
      </c>
      <c r="J49">
        <f>I49*H49/1000</f>
        <v>14.205675172821596</v>
      </c>
      <c r="L49">
        <v>5.1319536005966953</v>
      </c>
      <c r="M49">
        <f>L49*H49</f>
        <v>4043.9794372701958</v>
      </c>
      <c r="P49" s="2"/>
    </row>
    <row r="50" spans="1:16" x14ac:dyDescent="0.25">
      <c r="A50" s="2">
        <v>36</v>
      </c>
      <c r="B50" s="2">
        <v>1</v>
      </c>
      <c r="C50" s="4" t="s">
        <v>3</v>
      </c>
      <c r="D50">
        <v>345</v>
      </c>
      <c r="E50">
        <v>229</v>
      </c>
      <c r="F50" s="2">
        <v>131</v>
      </c>
      <c r="G50" s="3">
        <v>328</v>
      </c>
      <c r="H50">
        <v>377</v>
      </c>
      <c r="I50">
        <v>18.598373388413965</v>
      </c>
      <c r="J50">
        <f>I50*H50/1000</f>
        <v>7.011586767432064</v>
      </c>
      <c r="K50">
        <f>SUM(J50:J52)</f>
        <v>36.929692608509988</v>
      </c>
      <c r="L50">
        <v>3.2096291982194005</v>
      </c>
      <c r="M50">
        <f>L50*H50</f>
        <v>1210.030207728714</v>
      </c>
      <c r="N50">
        <f>SUM(M50:M52)</f>
        <v>7346.6397560429068</v>
      </c>
      <c r="P50" s="2"/>
    </row>
    <row r="51" spans="1:16" x14ac:dyDescent="0.25">
      <c r="A51" s="2">
        <v>36</v>
      </c>
      <c r="B51" s="2">
        <v>1</v>
      </c>
      <c r="C51" s="4" t="s">
        <v>2</v>
      </c>
      <c r="D51">
        <v>338</v>
      </c>
      <c r="E51">
        <v>257</v>
      </c>
      <c r="F51" s="2">
        <v>233</v>
      </c>
      <c r="G51" s="3">
        <v>190</v>
      </c>
      <c r="H51">
        <v>638</v>
      </c>
      <c r="I51">
        <v>18.027506564494413</v>
      </c>
      <c r="J51">
        <f>I51*H51/1000</f>
        <v>11.501549188147436</v>
      </c>
      <c r="L51">
        <v>5.1319536005966953</v>
      </c>
      <c r="M51">
        <f>L51*H51</f>
        <v>3274.1863971806915</v>
      </c>
      <c r="P51" s="2"/>
    </row>
    <row r="52" spans="1:16" x14ac:dyDescent="0.25">
      <c r="A52" s="2">
        <v>36</v>
      </c>
      <c r="B52" s="2">
        <v>1</v>
      </c>
      <c r="C52" s="4" t="s">
        <v>0</v>
      </c>
      <c r="D52">
        <v>58</v>
      </c>
      <c r="E52">
        <v>439</v>
      </c>
      <c r="F52" s="2">
        <v>497</v>
      </c>
      <c r="G52" s="3">
        <v>52</v>
      </c>
      <c r="H52">
        <v>942</v>
      </c>
      <c r="I52">
        <v>19.550484769565276</v>
      </c>
      <c r="J52">
        <f>I52*H52/1000</f>
        <v>18.416556652930488</v>
      </c>
      <c r="L52">
        <v>3.0386657655345028</v>
      </c>
      <c r="M52">
        <f>L52*H52</f>
        <v>2862.4231511335015</v>
      </c>
      <c r="P52" s="2"/>
    </row>
    <row r="53" spans="1:16" x14ac:dyDescent="0.25">
      <c r="A53" s="2">
        <v>37</v>
      </c>
      <c r="B53" s="2">
        <v>4</v>
      </c>
      <c r="C53" s="4" t="s">
        <v>3</v>
      </c>
      <c r="D53">
        <v>201</v>
      </c>
      <c r="E53">
        <v>315</v>
      </c>
      <c r="F53" s="2">
        <v>295</v>
      </c>
      <c r="G53" s="3">
        <v>146</v>
      </c>
      <c r="H53">
        <v>665</v>
      </c>
      <c r="I53">
        <v>18.598373388413965</v>
      </c>
      <c r="J53">
        <f>I53*H53/1000</f>
        <v>12.367918303295285</v>
      </c>
      <c r="K53">
        <f>SUM(J53:J55)</f>
        <v>36.123464501084023</v>
      </c>
      <c r="L53">
        <v>3.2096291982194005</v>
      </c>
      <c r="M53">
        <f>L53*H53</f>
        <v>2134.4034168159014</v>
      </c>
      <c r="N53">
        <f>SUM(M53:M55)</f>
        <v>6128.8320860381282</v>
      </c>
      <c r="P53" s="2"/>
    </row>
    <row r="54" spans="1:16" x14ac:dyDescent="0.25">
      <c r="A54" s="2">
        <v>37</v>
      </c>
      <c r="B54" s="2">
        <v>4</v>
      </c>
      <c r="C54" s="4" t="s">
        <v>0</v>
      </c>
      <c r="D54">
        <v>197</v>
      </c>
      <c r="E54">
        <v>325</v>
      </c>
      <c r="F54" s="2">
        <v>426</v>
      </c>
      <c r="G54" s="3">
        <v>129</v>
      </c>
      <c r="H54">
        <v>819</v>
      </c>
      <c r="I54">
        <v>19.550484769565276</v>
      </c>
      <c r="J54">
        <f>I54*H54/1000</f>
        <v>16.011847026273962</v>
      </c>
      <c r="L54">
        <v>3.0386657655345028</v>
      </c>
      <c r="M54">
        <f>L54*H54</f>
        <v>2488.6672619727578</v>
      </c>
      <c r="P54" s="2"/>
    </row>
    <row r="55" spans="1:16" x14ac:dyDescent="0.25">
      <c r="A55" s="2">
        <v>37</v>
      </c>
      <c r="B55" s="2">
        <v>4</v>
      </c>
      <c r="C55" s="4" t="s">
        <v>5</v>
      </c>
      <c r="D55">
        <v>248</v>
      </c>
      <c r="E55">
        <v>208</v>
      </c>
      <c r="F55" s="2">
        <v>304</v>
      </c>
      <c r="G55" s="3">
        <v>330</v>
      </c>
      <c r="H55">
        <v>430</v>
      </c>
      <c r="I55">
        <v>18.008602724452974</v>
      </c>
      <c r="J55">
        <f>I55*H55/1000</f>
        <v>7.7436991715147787</v>
      </c>
      <c r="L55">
        <v>3.5017707145336474</v>
      </c>
      <c r="M55">
        <f>L55*H55</f>
        <v>1505.7614072494684</v>
      </c>
      <c r="P55" s="2"/>
    </row>
    <row r="56" spans="1:16" x14ac:dyDescent="0.25">
      <c r="A56" s="2">
        <v>38</v>
      </c>
      <c r="B56" s="2">
        <v>3</v>
      </c>
      <c r="C56" s="4" t="s">
        <v>2</v>
      </c>
      <c r="D56">
        <v>281</v>
      </c>
      <c r="E56">
        <v>300</v>
      </c>
      <c r="F56" s="2">
        <v>260</v>
      </c>
      <c r="G56" s="3">
        <v>256</v>
      </c>
      <c r="H56">
        <v>585</v>
      </c>
      <c r="I56">
        <v>18.027506564494413</v>
      </c>
      <c r="J56">
        <f>I56*H56/1000</f>
        <v>10.546091340229232</v>
      </c>
      <c r="K56">
        <f>SUM(J56:J58)</f>
        <v>31.239780428292995</v>
      </c>
      <c r="L56">
        <v>5.1319536005966953</v>
      </c>
      <c r="M56">
        <f>L56*H56</f>
        <v>3002.1928563490669</v>
      </c>
      <c r="N56">
        <f>SUM(M56:M58)</f>
        <v>7537.6231767622339</v>
      </c>
      <c r="P56" s="2"/>
    </row>
    <row r="57" spans="1:16" x14ac:dyDescent="0.25">
      <c r="A57" s="2">
        <v>38</v>
      </c>
      <c r="B57" s="2">
        <v>3</v>
      </c>
      <c r="C57" s="4" t="s">
        <v>1</v>
      </c>
      <c r="D57">
        <v>226</v>
      </c>
      <c r="E57">
        <v>282</v>
      </c>
      <c r="F57" s="2">
        <v>353</v>
      </c>
      <c r="G57" s="3">
        <v>224</v>
      </c>
      <c r="H57">
        <v>637</v>
      </c>
      <c r="I57">
        <v>17.570099670416081</v>
      </c>
      <c r="J57">
        <f>I57*H57/1000</f>
        <v>11.192153490055043</v>
      </c>
      <c r="L57">
        <v>4.8016307038671888</v>
      </c>
      <c r="M57">
        <f>L57*H57</f>
        <v>3058.6387583633991</v>
      </c>
      <c r="P57" s="2"/>
    </row>
    <row r="58" spans="1:16" x14ac:dyDescent="0.25">
      <c r="A58" s="2">
        <v>38</v>
      </c>
      <c r="B58" s="2">
        <v>3</v>
      </c>
      <c r="C58" s="4" t="s">
        <v>0</v>
      </c>
      <c r="D58">
        <v>237</v>
      </c>
      <c r="E58">
        <v>294</v>
      </c>
      <c r="F58" s="2">
        <v>230</v>
      </c>
      <c r="G58" s="3">
        <v>275</v>
      </c>
      <c r="H58">
        <v>486</v>
      </c>
      <c r="I58">
        <v>19.550484769565276</v>
      </c>
      <c r="J58">
        <f>I58*H58/1000</f>
        <v>9.5015355980087239</v>
      </c>
      <c r="L58">
        <v>3.0386657655345028</v>
      </c>
      <c r="M58">
        <f>L58*H58</f>
        <v>1476.7915620497683</v>
      </c>
      <c r="P58" s="2"/>
    </row>
    <row r="59" spans="1:16" x14ac:dyDescent="0.25">
      <c r="A59" s="2">
        <v>39</v>
      </c>
      <c r="B59" s="2">
        <v>5</v>
      </c>
      <c r="C59" s="4" t="s">
        <v>2</v>
      </c>
      <c r="D59">
        <v>275</v>
      </c>
      <c r="E59">
        <v>334</v>
      </c>
      <c r="F59" s="2">
        <v>314</v>
      </c>
      <c r="G59" s="3">
        <v>167</v>
      </c>
      <c r="H59">
        <v>756</v>
      </c>
      <c r="I59">
        <v>18.027506564494413</v>
      </c>
      <c r="J59">
        <f>I59*H59/1000</f>
        <v>13.628794962757777</v>
      </c>
      <c r="K59">
        <f>SUM(J59:J61)</f>
        <v>35.053315712454541</v>
      </c>
      <c r="L59">
        <v>5.1319536005966953</v>
      </c>
      <c r="M59">
        <f>L59*H59</f>
        <v>3879.7569220511018</v>
      </c>
      <c r="N59">
        <f>SUM(M59:M61)</f>
        <v>9923.5396429307348</v>
      </c>
      <c r="P59" s="2"/>
    </row>
    <row r="60" spans="1:16" x14ac:dyDescent="0.25">
      <c r="A60" s="2">
        <v>39</v>
      </c>
      <c r="B60" s="2">
        <v>5</v>
      </c>
      <c r="C60" s="4" t="s">
        <v>7</v>
      </c>
      <c r="D60">
        <v>477</v>
      </c>
      <c r="G60" s="3">
        <v>404</v>
      </c>
      <c r="H60">
        <v>73</v>
      </c>
      <c r="I60">
        <v>18.178114121484022</v>
      </c>
      <c r="J60">
        <f>I60*H60/1000</f>
        <v>1.3270023308683334</v>
      </c>
      <c r="L60">
        <v>5.466012346329391</v>
      </c>
      <c r="M60">
        <f>L60*H60</f>
        <v>399.01890128204553</v>
      </c>
      <c r="P60" s="2"/>
    </row>
    <row r="61" spans="1:16" x14ac:dyDescent="0.25">
      <c r="A61" s="2">
        <v>39</v>
      </c>
      <c r="B61" s="2">
        <v>5</v>
      </c>
      <c r="C61" s="4" t="s">
        <v>6</v>
      </c>
      <c r="D61">
        <v>16</v>
      </c>
      <c r="E61">
        <v>537</v>
      </c>
      <c r="F61" s="2">
        <v>522</v>
      </c>
      <c r="G61" s="3">
        <v>17</v>
      </c>
      <c r="H61">
        <v>1058</v>
      </c>
      <c r="I61">
        <v>18.99576410097205</v>
      </c>
      <c r="J61">
        <f>I61*H61/1000</f>
        <v>20.097518418828429</v>
      </c>
      <c r="L61">
        <v>5.3353155194684199</v>
      </c>
      <c r="M61">
        <f>L61*H61</f>
        <v>5644.7638195975878</v>
      </c>
      <c r="P61" s="2"/>
    </row>
    <row r="62" spans="1:16" x14ac:dyDescent="0.25">
      <c r="A62" s="2">
        <v>43</v>
      </c>
      <c r="B62" s="2">
        <v>1</v>
      </c>
      <c r="C62" s="4" t="s">
        <v>3</v>
      </c>
      <c r="D62">
        <v>430</v>
      </c>
      <c r="F62" s="2">
        <v>185</v>
      </c>
      <c r="G62" s="3">
        <v>240</v>
      </c>
      <c r="H62">
        <v>375</v>
      </c>
      <c r="I62">
        <v>18.598373388413965</v>
      </c>
      <c r="J62">
        <f>I62*H62/1000</f>
        <v>6.9743900206552372</v>
      </c>
      <c r="K62">
        <f>SUM(J62:J64)</f>
        <v>30.396884164898985</v>
      </c>
      <c r="L62">
        <v>3.2096291982194005</v>
      </c>
      <c r="M62">
        <f>L62*H62</f>
        <v>1203.6109493322751</v>
      </c>
      <c r="N62">
        <f>SUM(M62:M64)</f>
        <v>6188.4995767225473</v>
      </c>
      <c r="P62" s="2"/>
    </row>
    <row r="63" spans="1:16" x14ac:dyDescent="0.25">
      <c r="A63" s="2">
        <v>43</v>
      </c>
      <c r="B63" s="2">
        <v>1</v>
      </c>
      <c r="C63" s="4" t="s">
        <v>2</v>
      </c>
      <c r="D63">
        <v>307</v>
      </c>
      <c r="E63">
        <v>201</v>
      </c>
      <c r="F63" s="2">
        <v>478</v>
      </c>
      <c r="G63" s="3">
        <v>409</v>
      </c>
      <c r="H63">
        <v>577</v>
      </c>
      <c r="I63">
        <v>18.027506564494413</v>
      </c>
      <c r="J63">
        <f>I63*H63/1000</f>
        <v>10.401871287713277</v>
      </c>
      <c r="L63">
        <v>5.1319536005966953</v>
      </c>
      <c r="M63">
        <f>L63*H63</f>
        <v>2961.1372275442932</v>
      </c>
      <c r="P63" s="2"/>
    </row>
    <row r="64" spans="1:16" x14ac:dyDescent="0.25">
      <c r="A64" s="2">
        <v>43</v>
      </c>
      <c r="B64" s="2">
        <v>1</v>
      </c>
      <c r="C64" s="4" t="s">
        <v>0</v>
      </c>
      <c r="D64">
        <v>34</v>
      </c>
      <c r="E64">
        <v>178</v>
      </c>
      <c r="F64" s="2">
        <v>468</v>
      </c>
      <c r="G64" s="3">
        <v>14</v>
      </c>
      <c r="H64">
        <v>666</v>
      </c>
      <c r="I64">
        <v>19.550484769565276</v>
      </c>
      <c r="J64">
        <f>I64*H64/1000</f>
        <v>13.020622856530474</v>
      </c>
      <c r="L64">
        <v>3.0386657655345028</v>
      </c>
      <c r="M64">
        <f>L64*H64</f>
        <v>2023.751399845979</v>
      </c>
      <c r="P64" s="2"/>
    </row>
    <row r="65" spans="1:16" x14ac:dyDescent="0.25">
      <c r="A65" s="2">
        <v>46</v>
      </c>
      <c r="B65" s="2">
        <v>4</v>
      </c>
      <c r="C65" s="4" t="s">
        <v>3</v>
      </c>
      <c r="D65">
        <v>160</v>
      </c>
      <c r="E65">
        <v>377</v>
      </c>
      <c r="F65" s="2">
        <v>282</v>
      </c>
      <c r="G65" s="3">
        <v>120</v>
      </c>
      <c r="H65">
        <v>699</v>
      </c>
      <c r="I65">
        <v>18.598373388413965</v>
      </c>
      <c r="J65">
        <f>I65*H65/1000</f>
        <v>13.000262998501361</v>
      </c>
      <c r="K65">
        <f>SUM(J65:J67)</f>
        <v>37.179378224412048</v>
      </c>
      <c r="L65">
        <v>3.2096291982194005</v>
      </c>
      <c r="M65">
        <f>L65*H65</f>
        <v>2243.530809555361</v>
      </c>
      <c r="N65">
        <f>SUM(M65:M67)</f>
        <v>6369.1495462350085</v>
      </c>
      <c r="P65" s="2"/>
    </row>
    <row r="66" spans="1:16" x14ac:dyDescent="0.25">
      <c r="A66" s="2">
        <v>46</v>
      </c>
      <c r="B66" s="2">
        <v>4</v>
      </c>
      <c r="C66" s="4" t="s">
        <v>0</v>
      </c>
      <c r="D66">
        <v>152</v>
      </c>
      <c r="E66">
        <v>389</v>
      </c>
      <c r="F66" s="2">
        <v>347</v>
      </c>
      <c r="G66" s="3">
        <v>133</v>
      </c>
      <c r="H66">
        <v>755</v>
      </c>
      <c r="I66">
        <v>19.550484769565276</v>
      </c>
      <c r="J66">
        <f>I66*H66/1000</f>
        <v>14.760616001021784</v>
      </c>
      <c r="L66">
        <v>3.0386657655345028</v>
      </c>
      <c r="M66">
        <f>L66*H66</f>
        <v>2294.1926529785496</v>
      </c>
      <c r="P66" s="2"/>
    </row>
    <row r="67" spans="1:16" x14ac:dyDescent="0.25">
      <c r="A67" s="2">
        <v>46</v>
      </c>
      <c r="B67" s="2">
        <v>4</v>
      </c>
      <c r="C67" s="4" t="s">
        <v>5</v>
      </c>
      <c r="D67">
        <v>332</v>
      </c>
      <c r="E67">
        <v>224</v>
      </c>
      <c r="F67" s="2">
        <v>160</v>
      </c>
      <c r="G67" s="3">
        <v>193</v>
      </c>
      <c r="H67">
        <v>523</v>
      </c>
      <c r="I67">
        <v>18.008602724452974</v>
      </c>
      <c r="J67">
        <f>I67*H67/1000</f>
        <v>9.4184992248889046</v>
      </c>
      <c r="L67">
        <v>3.5017707145336474</v>
      </c>
      <c r="M67">
        <f>L67*H67</f>
        <v>1831.4260837010977</v>
      </c>
      <c r="P67" s="2"/>
    </row>
    <row r="68" spans="1:16" x14ac:dyDescent="0.25">
      <c r="A68" s="2">
        <v>47</v>
      </c>
      <c r="B68" s="2">
        <v>3</v>
      </c>
      <c r="C68" s="4" t="s">
        <v>2</v>
      </c>
      <c r="D68">
        <v>427</v>
      </c>
      <c r="F68" s="2">
        <v>288</v>
      </c>
      <c r="G68" s="3">
        <v>346</v>
      </c>
      <c r="H68">
        <v>369</v>
      </c>
      <c r="I68">
        <v>18.027506564494413</v>
      </c>
      <c r="J68">
        <f>I68*H68/1000</f>
        <v>6.6521499222984382</v>
      </c>
      <c r="K68">
        <f>SUM(J68:J70)</f>
        <v>35.817186615557688</v>
      </c>
      <c r="L68">
        <v>5.1319536005966953</v>
      </c>
      <c r="M68">
        <f>L68*H68</f>
        <v>1893.6908786201805</v>
      </c>
      <c r="N68">
        <f>SUM(M68:M70)</f>
        <v>7575.9910244422317</v>
      </c>
      <c r="P68" s="2"/>
    </row>
    <row r="69" spans="1:16" x14ac:dyDescent="0.25">
      <c r="A69" s="2">
        <v>47</v>
      </c>
      <c r="B69" s="2">
        <v>3</v>
      </c>
      <c r="C69" s="4" t="s">
        <v>1</v>
      </c>
      <c r="D69">
        <v>172</v>
      </c>
      <c r="E69">
        <v>376</v>
      </c>
      <c r="F69" s="2">
        <v>258</v>
      </c>
      <c r="G69" s="3">
        <v>251</v>
      </c>
      <c r="H69">
        <v>555</v>
      </c>
      <c r="I69">
        <v>17.570099670416081</v>
      </c>
      <c r="J69">
        <f>I69*H69/1000</f>
        <v>9.7514053170809252</v>
      </c>
      <c r="L69">
        <v>4.8016307038671888</v>
      </c>
      <c r="M69">
        <f>L69*H69</f>
        <v>2664.9050406462898</v>
      </c>
      <c r="P69" s="2"/>
    </row>
    <row r="70" spans="1:16" x14ac:dyDescent="0.25">
      <c r="A70" s="2">
        <v>47</v>
      </c>
      <c r="B70" s="2">
        <v>3</v>
      </c>
      <c r="C70" s="4" t="s">
        <v>0</v>
      </c>
      <c r="D70">
        <v>34</v>
      </c>
      <c r="E70">
        <v>477</v>
      </c>
      <c r="F70" s="2">
        <v>496</v>
      </c>
      <c r="G70" s="3">
        <v>14</v>
      </c>
      <c r="H70">
        <v>993</v>
      </c>
      <c r="I70">
        <v>19.550484769565276</v>
      </c>
      <c r="J70">
        <f>I70*H70/1000</f>
        <v>19.413631376178319</v>
      </c>
      <c r="L70">
        <v>3.0386657655345028</v>
      </c>
      <c r="M70">
        <f>L70*H70</f>
        <v>3017.3951051757613</v>
      </c>
      <c r="P70" s="2"/>
    </row>
    <row r="71" spans="1:16" x14ac:dyDescent="0.25">
      <c r="A71" s="2">
        <v>48</v>
      </c>
      <c r="B71" s="2">
        <v>5</v>
      </c>
      <c r="C71" s="4" t="s">
        <v>2</v>
      </c>
      <c r="D71">
        <v>174</v>
      </c>
      <c r="E71">
        <v>378</v>
      </c>
      <c r="F71" s="2">
        <v>288</v>
      </c>
      <c r="G71" s="3">
        <v>170</v>
      </c>
      <c r="H71">
        <v>670</v>
      </c>
      <c r="I71">
        <v>18.027506564494413</v>
      </c>
      <c r="J71">
        <f>I71*H71/1000</f>
        <v>12.078429398211256</v>
      </c>
      <c r="K71">
        <f>SUM(J71:J73)</f>
        <v>36.804256274463967</v>
      </c>
      <c r="L71">
        <v>5.1319536005966953</v>
      </c>
      <c r="M71">
        <f>L71*H71</f>
        <v>3438.408912399786</v>
      </c>
      <c r="N71">
        <f>SUM(M71:M73)</f>
        <v>10453.027427314446</v>
      </c>
      <c r="P71" s="2"/>
    </row>
    <row r="72" spans="1:16" x14ac:dyDescent="0.25">
      <c r="A72" s="2">
        <v>48</v>
      </c>
      <c r="B72" s="2">
        <v>5</v>
      </c>
      <c r="C72" s="4" t="s">
        <v>7</v>
      </c>
      <c r="D72">
        <v>326</v>
      </c>
      <c r="E72">
        <v>237</v>
      </c>
      <c r="G72" s="3">
        <v>369</v>
      </c>
      <c r="H72">
        <v>194</v>
      </c>
      <c r="I72">
        <v>18.178114121484022</v>
      </c>
      <c r="J72">
        <f>I72*H72/1000</f>
        <v>3.5265541395679003</v>
      </c>
      <c r="L72">
        <v>5.466012346329391</v>
      </c>
      <c r="M72">
        <f>L72*H72</f>
        <v>1060.4063951879018</v>
      </c>
      <c r="P72" s="2"/>
    </row>
    <row r="73" spans="1:16" x14ac:dyDescent="0.25">
      <c r="A73" s="2">
        <v>48</v>
      </c>
      <c r="B73" s="2">
        <v>5</v>
      </c>
      <c r="C73" s="4" t="s">
        <v>6</v>
      </c>
      <c r="D73">
        <v>35</v>
      </c>
      <c r="E73">
        <v>537</v>
      </c>
      <c r="F73" s="2">
        <v>580</v>
      </c>
      <c r="G73" s="3">
        <v>36</v>
      </c>
      <c r="H73">
        <v>1116</v>
      </c>
      <c r="I73">
        <v>18.99576410097205</v>
      </c>
      <c r="J73">
        <f>I73*H73/1000</f>
        <v>21.199272736684808</v>
      </c>
      <c r="L73">
        <v>5.3353155194684199</v>
      </c>
      <c r="M73">
        <f>L73*H73</f>
        <v>5954.212119726757</v>
      </c>
      <c r="P73" s="2"/>
    </row>
    <row r="74" spans="1:16" x14ac:dyDescent="0.25">
      <c r="A74" s="2">
        <v>50</v>
      </c>
      <c r="B74" s="2">
        <v>2</v>
      </c>
      <c r="C74" s="4" t="s">
        <v>3</v>
      </c>
      <c r="D74">
        <v>262</v>
      </c>
      <c r="E74">
        <v>307</v>
      </c>
      <c r="F74" s="2">
        <v>314</v>
      </c>
      <c r="G74" s="3">
        <v>101</v>
      </c>
      <c r="H74">
        <v>782</v>
      </c>
      <c r="I74">
        <v>18.598373388413965</v>
      </c>
      <c r="J74">
        <f>I74*H74/1000</f>
        <v>14.543927989739721</v>
      </c>
      <c r="K74">
        <f>SUM(J74:J76)</f>
        <v>29.154790639231887</v>
      </c>
      <c r="L74">
        <v>3.2096291982194005</v>
      </c>
      <c r="M74">
        <f>L74*H74</f>
        <v>2509.9300330075712</v>
      </c>
      <c r="N74">
        <f>SUM(M74:M76)</f>
        <v>6439.8622283489385</v>
      </c>
      <c r="P74" s="2"/>
    </row>
    <row r="75" spans="1:16" x14ac:dyDescent="0.25">
      <c r="A75" s="2">
        <v>50</v>
      </c>
      <c r="B75" s="2">
        <v>2</v>
      </c>
      <c r="C75" s="4" t="s">
        <v>4</v>
      </c>
      <c r="D75">
        <v>254</v>
      </c>
      <c r="E75">
        <v>342</v>
      </c>
      <c r="F75" s="2">
        <v>200</v>
      </c>
      <c r="G75" s="3">
        <v>385</v>
      </c>
      <c r="H75">
        <v>411</v>
      </c>
      <c r="I75">
        <v>18.311563429795289</v>
      </c>
      <c r="J75">
        <f>I75*H75/1000</f>
        <v>7.5260525696458638</v>
      </c>
      <c r="L75">
        <v>4.6546823121821541</v>
      </c>
      <c r="M75">
        <f>L75*H75</f>
        <v>1913.0744303068655</v>
      </c>
      <c r="P75" s="2"/>
    </row>
    <row r="76" spans="1:16" x14ac:dyDescent="0.25">
      <c r="A76" s="2">
        <v>50</v>
      </c>
      <c r="B76" s="2">
        <v>2</v>
      </c>
      <c r="C76" s="4" t="s">
        <v>2</v>
      </c>
      <c r="D76">
        <v>203</v>
      </c>
      <c r="E76">
        <v>394</v>
      </c>
      <c r="F76" s="2">
        <v>200</v>
      </c>
      <c r="G76" s="3">
        <v>404</v>
      </c>
      <c r="H76">
        <v>393</v>
      </c>
      <c r="I76">
        <v>18.027506564494413</v>
      </c>
      <c r="J76">
        <f>I76*H76/1000</f>
        <v>7.0848100798463038</v>
      </c>
      <c r="L76">
        <v>5.1319536005966953</v>
      </c>
      <c r="M76">
        <f>L76*H76</f>
        <v>2016.8577650345012</v>
      </c>
      <c r="P76" s="2"/>
    </row>
    <row r="77" spans="1:16" x14ac:dyDescent="0.25">
      <c r="A77" s="2">
        <v>52</v>
      </c>
      <c r="B77" s="2">
        <v>5</v>
      </c>
      <c r="C77" s="4" t="s">
        <v>2</v>
      </c>
      <c r="D77">
        <v>523</v>
      </c>
      <c r="F77" s="2">
        <v>204</v>
      </c>
      <c r="G77" s="3">
        <v>511</v>
      </c>
      <c r="H77">
        <v>216</v>
      </c>
      <c r="I77">
        <v>18.027506564494413</v>
      </c>
      <c r="J77">
        <f>I77*H77/1000</f>
        <v>3.8939414179307934</v>
      </c>
      <c r="K77">
        <f>SUM(J77:J79)</f>
        <v>26.502112906316988</v>
      </c>
      <c r="L77">
        <v>5.1319536005966953</v>
      </c>
      <c r="M77">
        <f>L77*H77</f>
        <v>1108.5019777288862</v>
      </c>
      <c r="N77">
        <f>SUM(M77:M79)</f>
        <v>7490.5007255648052</v>
      </c>
      <c r="P77" s="2"/>
    </row>
    <row r="78" spans="1:16" x14ac:dyDescent="0.25">
      <c r="A78" s="2">
        <v>52</v>
      </c>
      <c r="B78" s="2">
        <v>5</v>
      </c>
      <c r="C78" s="4" t="s">
        <v>7</v>
      </c>
      <c r="D78">
        <v>485</v>
      </c>
      <c r="G78" s="3">
        <v>396</v>
      </c>
      <c r="H78">
        <v>89</v>
      </c>
      <c r="I78">
        <v>18.178114121484022</v>
      </c>
      <c r="J78">
        <f>I78*H78/1000</f>
        <v>1.6178521568120781</v>
      </c>
      <c r="L78">
        <v>5.466012346329391</v>
      </c>
      <c r="M78">
        <f>L78*H78</f>
        <v>486.47509882331582</v>
      </c>
      <c r="P78" s="2"/>
    </row>
    <row r="79" spans="1:16" x14ac:dyDescent="0.25">
      <c r="A79" s="2">
        <v>52</v>
      </c>
      <c r="B79" s="2">
        <v>5</v>
      </c>
      <c r="C79" s="4" t="s">
        <v>6</v>
      </c>
      <c r="D79">
        <v>17</v>
      </c>
      <c r="E79">
        <v>582</v>
      </c>
      <c r="F79" s="2">
        <v>527</v>
      </c>
      <c r="G79" s="3">
        <v>21</v>
      </c>
      <c r="H79">
        <v>1105</v>
      </c>
      <c r="I79">
        <v>18.99576410097205</v>
      </c>
      <c r="J79">
        <f>I79*H79/1000</f>
        <v>20.990319331574117</v>
      </c>
      <c r="L79">
        <v>5.3353155194684199</v>
      </c>
      <c r="M79">
        <f>L79*H79</f>
        <v>5895.5236490126035</v>
      </c>
      <c r="P79" s="2"/>
    </row>
    <row r="80" spans="1:16" x14ac:dyDescent="0.25">
      <c r="A80" s="2">
        <v>54</v>
      </c>
      <c r="B80" s="2">
        <v>4</v>
      </c>
      <c r="C80" s="4" t="s">
        <v>3</v>
      </c>
      <c r="D80">
        <v>167</v>
      </c>
      <c r="E80">
        <v>399</v>
      </c>
      <c r="G80" s="3">
        <v>31</v>
      </c>
      <c r="H80">
        <v>535</v>
      </c>
      <c r="I80">
        <v>18.598373388413965</v>
      </c>
      <c r="J80">
        <f>I80*H80/1000</f>
        <v>9.9501297628014704</v>
      </c>
      <c r="K80">
        <f>SUM(J80:J82)</f>
        <v>36.992118840083293</v>
      </c>
      <c r="L80">
        <v>3.2096291982194005</v>
      </c>
      <c r="M80">
        <f>L80*H80</f>
        <v>1717.1516210473792</v>
      </c>
      <c r="N80">
        <f>SUM(M80:M82)</f>
        <v>6408.6109314404002</v>
      </c>
      <c r="P80" s="2"/>
    </row>
    <row r="81" spans="1:16" x14ac:dyDescent="0.25">
      <c r="A81" s="2">
        <v>54</v>
      </c>
      <c r="B81" s="2">
        <v>4</v>
      </c>
      <c r="C81" s="4" t="s">
        <v>0</v>
      </c>
      <c r="D81">
        <v>172</v>
      </c>
      <c r="E81">
        <v>365</v>
      </c>
      <c r="F81" s="2">
        <v>484</v>
      </c>
      <c r="G81" s="3">
        <v>278</v>
      </c>
      <c r="H81">
        <v>743</v>
      </c>
      <c r="I81">
        <v>19.550484769565276</v>
      </c>
      <c r="J81">
        <f>I81*H81/1000</f>
        <v>14.526010183787001</v>
      </c>
      <c r="L81">
        <v>3.0386657655345028</v>
      </c>
      <c r="M81">
        <f>L81*H81</f>
        <v>2257.7286637921356</v>
      </c>
      <c r="P81" s="2"/>
    </row>
    <row r="82" spans="1:16" x14ac:dyDescent="0.25">
      <c r="A82" s="2">
        <v>54</v>
      </c>
      <c r="B82" s="2">
        <v>4</v>
      </c>
      <c r="C82" s="4" t="s">
        <v>5</v>
      </c>
      <c r="D82">
        <v>86</v>
      </c>
      <c r="E82">
        <v>360</v>
      </c>
      <c r="F82" s="2">
        <v>332</v>
      </c>
      <c r="G82" s="3">
        <v>83</v>
      </c>
      <c r="H82">
        <v>695</v>
      </c>
      <c r="I82">
        <v>18.008602724452974</v>
      </c>
      <c r="J82">
        <f>I82*H82/1000</f>
        <v>12.515978893494818</v>
      </c>
      <c r="L82">
        <v>3.5017707145336474</v>
      </c>
      <c r="M82">
        <f>L82*H82</f>
        <v>2433.7306466008849</v>
      </c>
      <c r="P82" s="2"/>
    </row>
    <row r="83" spans="1:16" x14ac:dyDescent="0.25">
      <c r="A83" s="2">
        <v>55</v>
      </c>
      <c r="B83" s="2">
        <v>2</v>
      </c>
      <c r="C83" s="4" t="s">
        <v>3</v>
      </c>
      <c r="D83">
        <v>137</v>
      </c>
      <c r="E83">
        <v>368</v>
      </c>
      <c r="F83" s="2">
        <v>355</v>
      </c>
      <c r="G83" s="3">
        <v>176</v>
      </c>
      <c r="H83">
        <v>684</v>
      </c>
      <c r="I83">
        <v>18.598373388413965</v>
      </c>
      <c r="J83">
        <f>I83*H83/1000</f>
        <v>12.721287397675152</v>
      </c>
      <c r="K83">
        <f>SUM(J83:J85)</f>
        <v>36.440362341509179</v>
      </c>
      <c r="L83">
        <v>3.2096291982194005</v>
      </c>
      <c r="M83">
        <f>L83*H83</f>
        <v>2195.3863715820698</v>
      </c>
      <c r="N83">
        <f>SUM(M83:M85)</f>
        <v>8497.1639834090292</v>
      </c>
      <c r="P83" s="2"/>
    </row>
    <row r="84" spans="1:16" x14ac:dyDescent="0.25">
      <c r="A84" s="2">
        <v>55</v>
      </c>
      <c r="B84" s="2">
        <v>2</v>
      </c>
      <c r="C84" s="4" t="s">
        <v>4</v>
      </c>
      <c r="D84">
        <v>192</v>
      </c>
      <c r="E84">
        <v>403</v>
      </c>
      <c r="F84" s="2">
        <v>288</v>
      </c>
      <c r="G84" s="3">
        <v>76</v>
      </c>
      <c r="H84">
        <v>807</v>
      </c>
      <c r="I84">
        <v>18.311563429795289</v>
      </c>
      <c r="J84">
        <f>I84*H84/1000</f>
        <v>14.777431687844798</v>
      </c>
      <c r="L84">
        <v>4.6546823121821541</v>
      </c>
      <c r="M84">
        <f>L84*H84</f>
        <v>3756.3286259309984</v>
      </c>
      <c r="P84" s="2"/>
    </row>
    <row r="85" spans="1:16" x14ac:dyDescent="0.25">
      <c r="A85" s="2">
        <v>55</v>
      </c>
      <c r="B85" s="2">
        <v>2</v>
      </c>
      <c r="C85" s="4" t="s">
        <v>2</v>
      </c>
      <c r="D85">
        <v>386</v>
      </c>
      <c r="F85" s="2">
        <v>369</v>
      </c>
      <c r="G85" s="3">
        <v>259</v>
      </c>
      <c r="H85">
        <v>496</v>
      </c>
      <c r="I85">
        <v>18.027506564494413</v>
      </c>
      <c r="J85">
        <f>I85*H85/1000</f>
        <v>8.9416432559892289</v>
      </c>
      <c r="L85">
        <v>5.1319536005966953</v>
      </c>
      <c r="M85">
        <f>L85*H85</f>
        <v>2545.448985895961</v>
      </c>
      <c r="P85" s="2"/>
    </row>
    <row r="86" spans="1:16" x14ac:dyDescent="0.25">
      <c r="A86" s="2">
        <v>58</v>
      </c>
      <c r="B86" s="2">
        <v>1</v>
      </c>
      <c r="C86" s="4" t="s">
        <v>3</v>
      </c>
      <c r="D86">
        <v>168</v>
      </c>
      <c r="E86">
        <v>388</v>
      </c>
      <c r="F86" s="2">
        <v>336</v>
      </c>
      <c r="G86" s="3">
        <v>227</v>
      </c>
      <c r="H86">
        <v>665</v>
      </c>
      <c r="I86">
        <v>18.598373388413965</v>
      </c>
      <c r="J86">
        <f>I86*H86/1000</f>
        <v>12.367918303295285</v>
      </c>
      <c r="K86">
        <f>SUM(J86:J88)</f>
        <v>41.517644383782368</v>
      </c>
      <c r="L86">
        <v>3.2096291982194005</v>
      </c>
      <c r="M86">
        <f>L86*H86</f>
        <v>2134.4034168159014</v>
      </c>
      <c r="N86">
        <f>SUM(M86:M88)</f>
        <v>7771.7964282071634</v>
      </c>
      <c r="P86" s="2"/>
    </row>
    <row r="87" spans="1:16" x14ac:dyDescent="0.25">
      <c r="A87" s="2">
        <v>58</v>
      </c>
      <c r="B87" s="2">
        <v>1</v>
      </c>
      <c r="C87" s="4" t="s">
        <v>2</v>
      </c>
      <c r="D87">
        <v>416</v>
      </c>
      <c r="F87" s="2">
        <v>323</v>
      </c>
      <c r="G87" s="3">
        <v>264</v>
      </c>
      <c r="H87">
        <v>475</v>
      </c>
      <c r="I87">
        <v>18.027506564494413</v>
      </c>
      <c r="J87">
        <f>I87*H87/1000</f>
        <v>8.5630656181348463</v>
      </c>
      <c r="L87">
        <v>5.1319536005966953</v>
      </c>
      <c r="M87">
        <f>L87*H87</f>
        <v>2437.6779602834304</v>
      </c>
      <c r="P87" s="2"/>
    </row>
    <row r="88" spans="1:16" x14ac:dyDescent="0.25">
      <c r="A88" s="2">
        <v>58</v>
      </c>
      <c r="B88" s="2">
        <v>1</v>
      </c>
      <c r="C88" s="4" t="s">
        <v>0</v>
      </c>
      <c r="D88">
        <v>23</v>
      </c>
      <c r="E88">
        <v>514</v>
      </c>
      <c r="F88" s="2">
        <v>530</v>
      </c>
      <c r="G88" s="3">
        <v>14</v>
      </c>
      <c r="H88">
        <v>1053</v>
      </c>
      <c r="I88">
        <v>19.550484769565276</v>
      </c>
      <c r="J88">
        <f>I88*H88/1000</f>
        <v>20.586660462352235</v>
      </c>
      <c r="L88">
        <v>3.0386657655345028</v>
      </c>
      <c r="M88">
        <f>L88*H88</f>
        <v>3199.7150511078316</v>
      </c>
      <c r="P88" s="2"/>
    </row>
    <row r="89" spans="1:16" x14ac:dyDescent="0.25">
      <c r="A89" s="2">
        <v>60</v>
      </c>
      <c r="B89" s="2">
        <v>3</v>
      </c>
      <c r="C89" s="4" t="s">
        <v>2</v>
      </c>
      <c r="D89">
        <v>464</v>
      </c>
      <c r="F89" s="2">
        <v>290</v>
      </c>
      <c r="G89" s="3">
        <v>297</v>
      </c>
      <c r="H89">
        <v>457</v>
      </c>
      <c r="I89">
        <v>18.027506564494413</v>
      </c>
      <c r="J89">
        <f>I89*H89/1000</f>
        <v>8.238570499973946</v>
      </c>
      <c r="K89">
        <f>SUM(J89:J91)</f>
        <v>37.861603526421113</v>
      </c>
      <c r="L89">
        <v>5.1319536005966953</v>
      </c>
      <c r="M89">
        <f>L89*H89</f>
        <v>2345.3027954726899</v>
      </c>
      <c r="N89">
        <f>SUM(M89:M91)</f>
        <v>8376.2708763560986</v>
      </c>
      <c r="P89" s="2"/>
    </row>
    <row r="90" spans="1:16" x14ac:dyDescent="0.25">
      <c r="A90" s="2">
        <v>60</v>
      </c>
      <c r="B90" s="2">
        <v>3</v>
      </c>
      <c r="C90" s="4" t="s">
        <v>1</v>
      </c>
      <c r="D90">
        <v>204</v>
      </c>
      <c r="E90">
        <v>325</v>
      </c>
      <c r="F90" s="2">
        <v>358</v>
      </c>
      <c r="G90" s="3">
        <v>198</v>
      </c>
      <c r="H90">
        <v>689</v>
      </c>
      <c r="I90">
        <v>17.570099670416081</v>
      </c>
      <c r="J90">
        <f>I90*H90/1000</f>
        <v>12.105798672916681</v>
      </c>
      <c r="L90">
        <v>4.8016307038671888</v>
      </c>
      <c r="M90">
        <f>L90*H90</f>
        <v>3308.3235549644933</v>
      </c>
      <c r="P90" s="2"/>
    </row>
    <row r="91" spans="1:16" x14ac:dyDescent="0.25">
      <c r="A91" s="2">
        <v>60</v>
      </c>
      <c r="B91" s="2">
        <v>3</v>
      </c>
      <c r="C91" s="4" t="s">
        <v>0</v>
      </c>
      <c r="D91">
        <v>64</v>
      </c>
      <c r="E91">
        <v>421</v>
      </c>
      <c r="F91" s="2">
        <v>458</v>
      </c>
      <c r="G91" s="3">
        <v>47</v>
      </c>
      <c r="H91">
        <v>896</v>
      </c>
      <c r="I91">
        <v>19.550484769565276</v>
      </c>
      <c r="J91">
        <f>I91*H91/1000</f>
        <v>17.517234353530487</v>
      </c>
      <c r="L91">
        <v>3.0386657655345028</v>
      </c>
      <c r="M91">
        <f>L91*H91</f>
        <v>2722.6445259189145</v>
      </c>
      <c r="P91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AME and N retention</vt:lpstr>
    </vt:vector>
  </TitlesOfParts>
  <Company>University of Sydn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</dc:creator>
  <cp:lastModifiedBy>SL</cp:lastModifiedBy>
  <dcterms:created xsi:type="dcterms:W3CDTF">2017-10-03T00:33:31Z</dcterms:created>
  <dcterms:modified xsi:type="dcterms:W3CDTF">2017-10-03T00:33:54Z</dcterms:modified>
</cp:coreProperties>
</file>